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21840" windowHeight="12075"/>
  </bookViews>
  <sheets>
    <sheet name="FOXP3-dependent transcripts" sheetId="1" r:id="rId1"/>
  </sheets>
  <definedNames>
    <definedName name="_xlnm._FilterDatabase" localSheetId="0" hidden="1">'FOXP3-dependent transcripts'!$D$3:$Q$413</definedName>
    <definedName name="ids">#REF!</definedName>
  </definedNames>
  <calcPr calcId="145621"/>
</workbook>
</file>

<file path=xl/sharedStrings.xml><?xml version="1.0" encoding="utf-8"?>
<sst xmlns="http://schemas.openxmlformats.org/spreadsheetml/2006/main" count="1369" uniqueCount="1219">
  <si>
    <t>Gene Symbol</t>
  </si>
  <si>
    <t>J-GFP, stim</t>
  </si>
  <si>
    <t>J-FOXP3, stim</t>
  </si>
  <si>
    <t>Gene Title</t>
  </si>
  <si>
    <t>1552343_s_at</t>
  </si>
  <si>
    <t>PDE7A</t>
  </si>
  <si>
    <t>X</t>
  </si>
  <si>
    <t>phosphodiesterase 7A</t>
  </si>
  <si>
    <t>1552364_s_at</t>
  </si>
  <si>
    <t>MSI2</t>
  </si>
  <si>
    <t>musashi homolog 2 (Drosophila)</t>
  </si>
  <si>
    <t>1552375_at</t>
  </si>
  <si>
    <t>ZNF333</t>
  </si>
  <si>
    <t>zinc finger protein 333</t>
  </si>
  <si>
    <t>1552378_s_at</t>
  </si>
  <si>
    <t>RDH10</t>
  </si>
  <si>
    <t>retinol dehydrogenase 10 (all-trans)</t>
  </si>
  <si>
    <t>1552622_s_at</t>
  </si>
  <si>
    <t>LOC100134053, LOC441259, PMS2L12, POLR2J2, POLR2J4</t>
  </si>
  <si>
    <t>similar to POLR2J4 protein; PMS2 postmeiotic segregation increased 2 (S. cerevisiae)-like; postmeiotic segregation increased 2-like 12 pseudogene; polymerase (RNA) II (DNA directed) polypeptide J2; polymerase (RNA) II (DNA directed) polypeptide J4, pseudogene</t>
  </si>
  <si>
    <t>1552726_at</t>
  </si>
  <si>
    <t>ADAMTS17</t>
  </si>
  <si>
    <t>ADAM metallopeptidase with thrombospondin type 1 motif, 17</t>
  </si>
  <si>
    <t>1552727_s_at</t>
  </si>
  <si>
    <t>1552742_at</t>
  </si>
  <si>
    <t>KCNH8</t>
  </si>
  <si>
    <t>potassium voltage-gated channel, subfamily H (eag-related), member 8</t>
  </si>
  <si>
    <t>1552911_at</t>
  </si>
  <si>
    <t>SIGLEC11</t>
  </si>
  <si>
    <t>sialic acid binding Ig-like lectin 11</t>
  </si>
  <si>
    <t>1553145_at</t>
  </si>
  <si>
    <t>FLJ39653</t>
  </si>
  <si>
    <t>hypothetical FLJ39653</t>
  </si>
  <si>
    <t>1553165_at</t>
  </si>
  <si>
    <t>AP1GBP1</t>
  </si>
  <si>
    <t>AP1 gamma subunit binding protein 1</t>
  </si>
  <si>
    <t>1553613_s_at</t>
  </si>
  <si>
    <t>FOXC1</t>
  </si>
  <si>
    <t>forkhead box C1</t>
  </si>
  <si>
    <t>1553697_at</t>
  </si>
  <si>
    <t>C1orf96</t>
  </si>
  <si>
    <t>chromosome 1 open reading frame 96</t>
  </si>
  <si>
    <t>1553849_at</t>
  </si>
  <si>
    <t>CCDC26</t>
  </si>
  <si>
    <t>coiled-coil domain containing 26</t>
  </si>
  <si>
    <t>1553995_a_at</t>
  </si>
  <si>
    <t>NT5E</t>
  </si>
  <si>
    <t>5'-nucleotidase, ecto (CD73)</t>
  </si>
  <si>
    <t>1554122_a_at</t>
  </si>
  <si>
    <t>HSD17B12</t>
  </si>
  <si>
    <t>hydroxysteroid (17-beta) dehydrogenase 12</t>
  </si>
  <si>
    <t>1554447_at</t>
  </si>
  <si>
    <t>LOC554203</t>
  </si>
  <si>
    <t>alanyl-tRNA synthetase domain containing 1 pseudogene</t>
  </si>
  <si>
    <t>1555372_at</t>
  </si>
  <si>
    <t>BCL2L11</t>
  </si>
  <si>
    <t>BCL2-like 11 (apoptosis facilitator)</t>
  </si>
  <si>
    <t>1555462_at</t>
  </si>
  <si>
    <t>PPP1R1C</t>
  </si>
  <si>
    <t>protein phosphatase 1, regulatory (inhibitor) subunit 1C</t>
  </si>
  <si>
    <t>1555829_at</t>
  </si>
  <si>
    <t>FAM62B</t>
  </si>
  <si>
    <t>family with sequence similarity 62 (C2 domain containing) member B</t>
  </si>
  <si>
    <t>1555830_s_at</t>
  </si>
  <si>
    <t>1555867_at</t>
  </si>
  <si>
    <t>GNG4</t>
  </si>
  <si>
    <t>guanine nucleotide binding protein (G protein), gamma 4</t>
  </si>
  <si>
    <t>1555938_x_at</t>
  </si>
  <si>
    <t>VIM</t>
  </si>
  <si>
    <t>vimentin</t>
  </si>
  <si>
    <t>1556062_at</t>
  </si>
  <si>
    <t>RPP30</t>
  </si>
  <si>
    <t>ribonuclease P/MRP 30kDa subunit</t>
  </si>
  <si>
    <t>1556263_s_at</t>
  </si>
  <si>
    <t>PWRN1</t>
  </si>
  <si>
    <t>Prader-Willi region non-protein coding RNA 1</t>
  </si>
  <si>
    <t>1556598_at</t>
  </si>
  <si>
    <t>ARPP-21, LOC100130503</t>
  </si>
  <si>
    <t>cyclic AMP-regulated phosphoprotein, 21 kD; hypothetical protein LOC100130503</t>
  </si>
  <si>
    <t>1556820_a_at</t>
  </si>
  <si>
    <t>DLEU2</t>
  </si>
  <si>
    <t>deleted in lymphocytic leukemia 2 (non-protein coding)</t>
  </si>
  <si>
    <t>1557360_at</t>
  </si>
  <si>
    <t>LRPPRC</t>
  </si>
  <si>
    <t>leucine-rich PPR-motif containing</t>
  </si>
  <si>
    <t>1557528_at</t>
  </si>
  <si>
    <t>STRADA</t>
  </si>
  <si>
    <t>STE20-related kinase adaptor alpha</t>
  </si>
  <si>
    <t>1557828_a_at</t>
  </si>
  <si>
    <t>C5orf28</t>
  </si>
  <si>
    <t>Chromosome 5 open reading frame 28</t>
  </si>
  <si>
    <t>1557996_at</t>
  </si>
  <si>
    <t>LOC100132832, PMS2L1, PMS2L2</t>
  </si>
  <si>
    <t>postmeiotic segregation increased 2-like 5-like; postmeiotic segregation increased 2-like 1 pseudogene; postmeiotic segregation increased 2-like 2 pseudogene</t>
  </si>
  <si>
    <t>1558527_at</t>
  </si>
  <si>
    <t>LOC100132707</t>
  </si>
  <si>
    <t>hypothetical LOC100132707</t>
  </si>
  <si>
    <t>1558732_at</t>
  </si>
  <si>
    <t>MAP4K4</t>
  </si>
  <si>
    <t>mitogen-activated protein kinase kinase kinase kinase 4</t>
  </si>
  <si>
    <t>1558995_at</t>
  </si>
  <si>
    <t>ZNF547</t>
  </si>
  <si>
    <t>zinc finger protein 547</t>
  </si>
  <si>
    <t>1559138_a_at</t>
  </si>
  <si>
    <t>SPATA19</t>
  </si>
  <si>
    <t>spermatogenesis associated 19</t>
  </si>
  <si>
    <t>1559449_a_at</t>
  </si>
  <si>
    <t>ZNF254</t>
  </si>
  <si>
    <t>Zinc finger protein 254</t>
  </si>
  <si>
    <t>1559617_at</t>
  </si>
  <si>
    <t>LOC732087</t>
  </si>
  <si>
    <t>hypothetical protein LOC732087</t>
  </si>
  <si>
    <t>1559640_at</t>
  </si>
  <si>
    <t>ANKFN1</t>
  </si>
  <si>
    <t>Ankyrin-repeat and fibronectin type III domain containing 1</t>
  </si>
  <si>
    <t>1560019_at</t>
  </si>
  <si>
    <t>MGC11082</t>
  </si>
  <si>
    <t>hypothetical LOC84777</t>
  </si>
  <si>
    <t>1560031_at</t>
  </si>
  <si>
    <t>FRMD4A</t>
  </si>
  <si>
    <t>FERM domain containing 4A</t>
  </si>
  <si>
    <t>1560128_x_at</t>
  </si>
  <si>
    <t>LOC441108</t>
  </si>
  <si>
    <t>Hypothetical gene supported by AK128882</t>
  </si>
  <si>
    <t>1560145_at</t>
  </si>
  <si>
    <t>MKLN1</t>
  </si>
  <si>
    <t>Muskelin 1, intracellular mediator containing kelch motifs</t>
  </si>
  <si>
    <t>1560337_at</t>
  </si>
  <si>
    <t>LOC286184</t>
  </si>
  <si>
    <t>hypothetical protein LOC286184</t>
  </si>
  <si>
    <t>1562031_at</t>
  </si>
  <si>
    <t>JAK2</t>
  </si>
  <si>
    <t>Janus kinase 2</t>
  </si>
  <si>
    <t>1562391_at</t>
  </si>
  <si>
    <t>B3GALNT2</t>
  </si>
  <si>
    <t>beta-1,3-N-acetylgalactosaminyltransferase 2</t>
  </si>
  <si>
    <t>1562598_at</t>
  </si>
  <si>
    <t>LOC100128292</t>
  </si>
  <si>
    <t>hypothetical LOC100128292</t>
  </si>
  <si>
    <t>1563571_at</t>
  </si>
  <si>
    <t>LOC285463</t>
  </si>
  <si>
    <t>hypothetical protein LOC285463</t>
  </si>
  <si>
    <t>1563610_at</t>
  </si>
  <si>
    <t>LOC157273</t>
  </si>
  <si>
    <t>hypothetical protein LOC157273</t>
  </si>
  <si>
    <t>1563614_at</t>
  </si>
  <si>
    <t>MTBP</t>
  </si>
  <si>
    <t>Mdm2, transformed 3T3 cell double minute 2, p53 binding protein (mouse) binding protein, 104kDa</t>
  </si>
  <si>
    <t>1564053_a_at</t>
  </si>
  <si>
    <t>YTHDF3</t>
  </si>
  <si>
    <t>YTH domain family, member 3</t>
  </si>
  <si>
    <t>1565242_at</t>
  </si>
  <si>
    <t>TNXB</t>
  </si>
  <si>
    <t>tenascin XB</t>
  </si>
  <si>
    <t>1565358_at</t>
  </si>
  <si>
    <t>RARA</t>
  </si>
  <si>
    <t>retinoic acid receptor, alpha</t>
  </si>
  <si>
    <t>1565703_at</t>
  </si>
  <si>
    <t>SMAD4</t>
  </si>
  <si>
    <t>SMAD family member 4</t>
  </si>
  <si>
    <t>1565786_x_at</t>
  </si>
  <si>
    <t>FLJ45482</t>
  </si>
  <si>
    <t>hypothetical LOC645566</t>
  </si>
  <si>
    <t>1565814_at</t>
  </si>
  <si>
    <t>LOC100131040, TRIM36</t>
  </si>
  <si>
    <t>hypothetical protein LOC100131040; tripartite motif-containing 36</t>
  </si>
  <si>
    <t>1566079_at</t>
  </si>
  <si>
    <t>RPS16P5</t>
  </si>
  <si>
    <t>ribosomal protein S16 pseudogene 5</t>
  </si>
  <si>
    <t>1566901_at</t>
  </si>
  <si>
    <t>TGIF1</t>
  </si>
  <si>
    <t>TGFB-induced factor homeobox 1</t>
  </si>
  <si>
    <t>1567237_at</t>
  </si>
  <si>
    <t>OR2L2</t>
  </si>
  <si>
    <t>olfactory receptor, family 2, subfamily L, member 2</t>
  </si>
  <si>
    <t>1568665_at</t>
  </si>
  <si>
    <t>RNF103</t>
  </si>
  <si>
    <t>ring finger protein 103</t>
  </si>
  <si>
    <t>1568864_at</t>
  </si>
  <si>
    <t>LOC100131691</t>
  </si>
  <si>
    <t>hypothetical protein LOC100131691</t>
  </si>
  <si>
    <t>1569189_at</t>
  </si>
  <si>
    <t>TTC9C</t>
  </si>
  <si>
    <t>tetratricopeptide repeat domain 9C</t>
  </si>
  <si>
    <t>1569334_at</t>
  </si>
  <si>
    <t>STRA6</t>
  </si>
  <si>
    <t>stimulated by retinoic acid gene 6 homolog (mouse)</t>
  </si>
  <si>
    <t>1569348_at</t>
  </si>
  <si>
    <t>psiTPTE22</t>
  </si>
  <si>
    <t>TPTE pseudogene</t>
  </si>
  <si>
    <t>1569847_at</t>
  </si>
  <si>
    <t>CGNL1</t>
  </si>
  <si>
    <t>Cingulin-like 1</t>
  </si>
  <si>
    <t>200799_at</t>
  </si>
  <si>
    <t>HSPA1A</t>
  </si>
  <si>
    <t>heat shock 70kDa protein 1A</t>
  </si>
  <si>
    <t>201141_at</t>
  </si>
  <si>
    <t>GPNMB</t>
  </si>
  <si>
    <t>glycoprotein (transmembrane) nmb</t>
  </si>
  <si>
    <t>201243_s_at</t>
  </si>
  <si>
    <t>ATP1B1</t>
  </si>
  <si>
    <t>ATPase, Na+/K+ transporting, beta 1 polypeptide</t>
  </si>
  <si>
    <t>201337_s_at</t>
  </si>
  <si>
    <t>VAMP3</t>
  </si>
  <si>
    <t>vesicle-associated membrane protein 3 (cellubrevin)</t>
  </si>
  <si>
    <t>201340_s_at</t>
  </si>
  <si>
    <t>ENC1</t>
  </si>
  <si>
    <t>ectodermal-neural cortex (with BTB-like domain)</t>
  </si>
  <si>
    <t>201438_at</t>
  </si>
  <si>
    <t>COL6A3</t>
  </si>
  <si>
    <t>collagen, type VI, alpha 3</t>
  </si>
  <si>
    <t>201442_s_at</t>
  </si>
  <si>
    <t>ATP6AP2</t>
  </si>
  <si>
    <t>ATPase, H+ transporting, lysosomal accessory protein 2</t>
  </si>
  <si>
    <t>201445_at</t>
  </si>
  <si>
    <t>CNN3</t>
  </si>
  <si>
    <t>calponin 3, acidic</t>
  </si>
  <si>
    <t>201566_x_at</t>
  </si>
  <si>
    <t>ID2</t>
  </si>
  <si>
    <t>inhibitor of DNA binding 2, dominant negative helix-loop-helix protein</t>
  </si>
  <si>
    <t>202149_at</t>
  </si>
  <si>
    <t>NEDD9</t>
  </si>
  <si>
    <t>neural precursor cell expressed, developmentally down-regulated 9</t>
  </si>
  <si>
    <t>202371_at</t>
  </si>
  <si>
    <t>TCEAL4</t>
  </si>
  <si>
    <t>transcription elongation factor A (SII)-like 4</t>
  </si>
  <si>
    <t>202687_s_at</t>
  </si>
  <si>
    <t>TNFSF10</t>
  </si>
  <si>
    <t>tumor necrosis factor (ligand) superfamily, member 10</t>
  </si>
  <si>
    <t>202849_x_at</t>
  </si>
  <si>
    <t>GRK6</t>
  </si>
  <si>
    <t>G protein-coupled receptor kinase 6</t>
  </si>
  <si>
    <t>202948_at</t>
  </si>
  <si>
    <t>IL1R1</t>
  </si>
  <si>
    <t>interleukin 1 receptor, type I</t>
  </si>
  <si>
    <t>203048_s_at</t>
  </si>
  <si>
    <t>TTC37</t>
  </si>
  <si>
    <t>tetratricopeptide repeat domain 37</t>
  </si>
  <si>
    <t>203186_s_at</t>
  </si>
  <si>
    <t>S100A4</t>
  </si>
  <si>
    <t>S100 calcium binding protein A4</t>
  </si>
  <si>
    <t>203434_s_at</t>
  </si>
  <si>
    <t>MME</t>
  </si>
  <si>
    <t>membrane metallo-endopeptidase</t>
  </si>
  <si>
    <t>203470_s_at</t>
  </si>
  <si>
    <t>PLEK</t>
  </si>
  <si>
    <t>pleckstrin</t>
  </si>
  <si>
    <t>203471_s_at</t>
  </si>
  <si>
    <t>203507_at</t>
  </si>
  <si>
    <t>CD68, EIF4A1</t>
  </si>
  <si>
    <t>CD68 molecule; eukaryotic translation initiation factor 4A, isoform 1</t>
  </si>
  <si>
    <t>203543_s_at</t>
  </si>
  <si>
    <t>KLF9</t>
  </si>
  <si>
    <t>Kruppel-like factor 9</t>
  </si>
  <si>
    <t>203562_at</t>
  </si>
  <si>
    <t>FEZ1</t>
  </si>
  <si>
    <t>fasciculation and elongation protein zeta 1 (zygin I)</t>
  </si>
  <si>
    <t>203634_s_at</t>
  </si>
  <si>
    <t>CPT1A</t>
  </si>
  <si>
    <t>carnitine palmitoyltransferase 1A (liver)</t>
  </si>
  <si>
    <t>203817_at</t>
  </si>
  <si>
    <t>GUCY1B3</t>
  </si>
  <si>
    <t>guanylate cyclase 1, soluble, beta 3</t>
  </si>
  <si>
    <t>203874_s_at</t>
  </si>
  <si>
    <t>SMARCA1</t>
  </si>
  <si>
    <t>SWI/SNF related, matrix associated, actin dependent regulator of chromatin, subfamily a, member 1</t>
  </si>
  <si>
    <t>203875_at</t>
  </si>
  <si>
    <t>203958_s_at</t>
  </si>
  <si>
    <t>ZBTB40</t>
  </si>
  <si>
    <t>zinc finger and BTB domain containing 40</t>
  </si>
  <si>
    <t>204011_at</t>
  </si>
  <si>
    <t>SPRY2</t>
  </si>
  <si>
    <t>sprouty homolog 2 (Drosophila)</t>
  </si>
  <si>
    <t>204014_at</t>
  </si>
  <si>
    <t>DUSP4</t>
  </si>
  <si>
    <t>dual specificity phosphatase 4</t>
  </si>
  <si>
    <t>204015_s_at</t>
  </si>
  <si>
    <t>204254_s_at</t>
  </si>
  <si>
    <t>VDR</t>
  </si>
  <si>
    <t>vitamin D (1,25- dihydroxyvitamin D3) receptor</t>
  </si>
  <si>
    <t>204275_at</t>
  </si>
  <si>
    <t>SOLH</t>
  </si>
  <si>
    <t>small optic lobes homolog (Drosophila)</t>
  </si>
  <si>
    <t>204525_at</t>
  </si>
  <si>
    <t>PHF14</t>
  </si>
  <si>
    <t>PHD finger protein 14</t>
  </si>
  <si>
    <t>204533_at</t>
  </si>
  <si>
    <t>CXCL10</t>
  </si>
  <si>
    <t>chemokine (C-X-C motif) ligand 10</t>
  </si>
  <si>
    <t>204614_at</t>
  </si>
  <si>
    <t>SERPINB2</t>
  </si>
  <si>
    <t>serpin peptidase inhibitor, clade B (ovalbumin), member 2</t>
  </si>
  <si>
    <t>204714_s_at</t>
  </si>
  <si>
    <t>F5</t>
  </si>
  <si>
    <t>coagulation factor V (proaccelerin, labile factor)</t>
  </si>
  <si>
    <t>204841_s_at</t>
  </si>
  <si>
    <t>EEA1</t>
  </si>
  <si>
    <t>early endosome antigen 1</t>
  </si>
  <si>
    <t>205006_s_at</t>
  </si>
  <si>
    <t>NMT2</t>
  </si>
  <si>
    <t>N-myristoyltransferase 2</t>
  </si>
  <si>
    <t>205051_s_at</t>
  </si>
  <si>
    <t>KIT</t>
  </si>
  <si>
    <t>v-kit Hardy-Zuckerman 4 feline sarcoma viral oncogene homolog</t>
  </si>
  <si>
    <t>205065_at</t>
  </si>
  <si>
    <t>ENPP1</t>
  </si>
  <si>
    <t>ectonucleotide pyrophosphatase/phosphodiesterase 1</t>
  </si>
  <si>
    <t>205066_s_at</t>
  </si>
  <si>
    <t>205088_at</t>
  </si>
  <si>
    <t>MAMLD1</t>
  </si>
  <si>
    <t>mastermind-like domain containing 1</t>
  </si>
  <si>
    <t>205116_at</t>
  </si>
  <si>
    <t>LAMA2</t>
  </si>
  <si>
    <t>laminin, alpha 2</t>
  </si>
  <si>
    <t>205139_s_at</t>
  </si>
  <si>
    <t>UST</t>
  </si>
  <si>
    <t>uronyl-2-sulfotransferase</t>
  </si>
  <si>
    <t>205419_at</t>
  </si>
  <si>
    <t>GPR183</t>
  </si>
  <si>
    <t>G protein-coupled receptor 183</t>
  </si>
  <si>
    <t>205586_x_at</t>
  </si>
  <si>
    <t>VGF</t>
  </si>
  <si>
    <t>VGF nerve growth factor inducible</t>
  </si>
  <si>
    <t>205594_at</t>
  </si>
  <si>
    <t>ZNF652</t>
  </si>
  <si>
    <t>zinc finger protein 652</t>
  </si>
  <si>
    <t>205599_at</t>
  </si>
  <si>
    <t>TRAF1</t>
  </si>
  <si>
    <t>TNF receptor-associated factor 1</t>
  </si>
  <si>
    <t>205637_s_at</t>
  </si>
  <si>
    <t>SH3GL3</t>
  </si>
  <si>
    <t>SH3-domain GRB2-like 3</t>
  </si>
  <si>
    <t>205768_s_at</t>
  </si>
  <si>
    <t>SLC27A2</t>
  </si>
  <si>
    <t>solute carrier family 27 (fatty acid transporter), member 2</t>
  </si>
  <si>
    <t>205864_at</t>
  </si>
  <si>
    <t>SLC7A4</t>
  </si>
  <si>
    <t>solute carrier family 7 (cationic amino acid transporter, y+ system), member 4</t>
  </si>
  <si>
    <t>205900_at</t>
  </si>
  <si>
    <t>KRT1</t>
  </si>
  <si>
    <t>keratin 1</t>
  </si>
  <si>
    <t>205902_at</t>
  </si>
  <si>
    <t>KCNN3, LOC100133958</t>
  </si>
  <si>
    <t>potassium intermediate/small conductance calcium-activated channel, subfamily N, member 3; similar to small conductance calcium-activated potassium channel protein 3</t>
  </si>
  <si>
    <t>205903_s_at</t>
  </si>
  <si>
    <t>KCNN3</t>
  </si>
  <si>
    <t>potassium intermediate/small conductance calcium-activated channel, subfamily N, member 3</t>
  </si>
  <si>
    <t>205938_at</t>
  </si>
  <si>
    <t>PPM1E</t>
  </si>
  <si>
    <t>protein phosphatase 1E (PP2C domain containing)</t>
  </si>
  <si>
    <t>206039_at</t>
  </si>
  <si>
    <t>RAB33A</t>
  </si>
  <si>
    <t>RAB33A, member RAS oncogene family</t>
  </si>
  <si>
    <t>206115_at</t>
  </si>
  <si>
    <t>EGR3</t>
  </si>
  <si>
    <t>early growth response 3</t>
  </si>
  <si>
    <t>206118_at</t>
  </si>
  <si>
    <t>STAT4</t>
  </si>
  <si>
    <t>signal transducer and activator of transcription 4</t>
  </si>
  <si>
    <t>206181_at</t>
  </si>
  <si>
    <t>SLAMF1</t>
  </si>
  <si>
    <t>signaling lymphocytic activation molecule family member 1</t>
  </si>
  <si>
    <t>206337_at</t>
  </si>
  <si>
    <t>CCR7</t>
  </si>
  <si>
    <t>chemokine (C-C motif) receptor 7</t>
  </si>
  <si>
    <t>206391_at</t>
  </si>
  <si>
    <t>RARRES1</t>
  </si>
  <si>
    <t>retinoic acid receptor responder (tazarotene induced) 1</t>
  </si>
  <si>
    <t>206537_at</t>
  </si>
  <si>
    <t>XIAP</t>
  </si>
  <si>
    <t>X-linked inhibitor of apoptosis</t>
  </si>
  <si>
    <t>206591_at</t>
  </si>
  <si>
    <t>RAG1</t>
  </si>
  <si>
    <t>recombination activating gene 1</t>
  </si>
  <si>
    <t>206660_at</t>
  </si>
  <si>
    <t>IGLL1</t>
  </si>
  <si>
    <t>immunoglobulin lambda-like polypeptide 1</t>
  </si>
  <si>
    <t>206917_at</t>
  </si>
  <si>
    <t>GNA13</t>
  </si>
  <si>
    <t>guanine nucleotide binding protein (G protein), alpha 13</t>
  </si>
  <si>
    <t>206925_at</t>
  </si>
  <si>
    <t>ST8SIA4</t>
  </si>
  <si>
    <t>ST8 alpha-N-acetyl-neuraminide alpha-2,8-sialyltransferase 4</t>
  </si>
  <si>
    <t>206941_x_at</t>
  </si>
  <si>
    <t>SEMA3E</t>
  </si>
  <si>
    <t>sema domain, immunoglobulin domain (Ig), short basic domain, secreted, (semaphorin) 3E</t>
  </si>
  <si>
    <t>206945_at</t>
  </si>
  <si>
    <t>LCT</t>
  </si>
  <si>
    <t>lactase</t>
  </si>
  <si>
    <t>207194_s_at</t>
  </si>
  <si>
    <t>ICAM4</t>
  </si>
  <si>
    <t>intercellular adhesion molecule 4 (Landsteiner-Wiener blood group)</t>
  </si>
  <si>
    <t>207330_at</t>
  </si>
  <si>
    <t>PZP</t>
  </si>
  <si>
    <t>pregnancy-zone protein</t>
  </si>
  <si>
    <t>207339_s_at</t>
  </si>
  <si>
    <t>LTB</t>
  </si>
  <si>
    <t>lymphotoxin beta (TNF superfamily, member 3)</t>
  </si>
  <si>
    <t>207581_s_at</t>
  </si>
  <si>
    <t>MAGEB4</t>
  </si>
  <si>
    <t>melanoma antigen family B, 4</t>
  </si>
  <si>
    <t>207651_at</t>
  </si>
  <si>
    <t>GPR171</t>
  </si>
  <si>
    <t>G protein-coupled receptor 171</t>
  </si>
  <si>
    <t>207681_at</t>
  </si>
  <si>
    <t>CXCR3</t>
  </si>
  <si>
    <t>chemokine (C-X-C motif) receptor 3</t>
  </si>
  <si>
    <t>207777_s_at</t>
  </si>
  <si>
    <t>SP140</t>
  </si>
  <si>
    <t>SP140 nuclear body protein</t>
  </si>
  <si>
    <t>207795_s_at</t>
  </si>
  <si>
    <t>KLRD1</t>
  </si>
  <si>
    <t>killer cell lectin-like receptor subfamily D, member 1</t>
  </si>
  <si>
    <t>207844_at</t>
  </si>
  <si>
    <t>IL13</t>
  </si>
  <si>
    <t>interleukin 13</t>
  </si>
  <si>
    <t>207906_at</t>
  </si>
  <si>
    <t>IL3</t>
  </si>
  <si>
    <t>interleukin 3 (colony-stimulating factor, multiple)</t>
  </si>
  <si>
    <t>208003_s_at</t>
  </si>
  <si>
    <t>NFAT5</t>
  </si>
  <si>
    <t>nuclear factor of activated T-cells 5, tonicity-responsive</t>
  </si>
  <si>
    <t>208109_s_at</t>
  </si>
  <si>
    <t>C15orf5</t>
  </si>
  <si>
    <t>chromosome 15 open reading frame 5</t>
  </si>
  <si>
    <t>208116_s_at</t>
  </si>
  <si>
    <t>MAN1A1</t>
  </si>
  <si>
    <t>mannosidase, alpha, class 1A, member 1</t>
  </si>
  <si>
    <t>208503_s_at</t>
  </si>
  <si>
    <t>GATAD1</t>
  </si>
  <si>
    <t>GATA zinc finger domain containing 1</t>
  </si>
  <si>
    <t>208536_s_at</t>
  </si>
  <si>
    <t>208721_s_at</t>
  </si>
  <si>
    <t>ANAPC5</t>
  </si>
  <si>
    <t>anaphase promoting complex subunit 5</t>
  </si>
  <si>
    <t>208782_at</t>
  </si>
  <si>
    <t>FSTL1</t>
  </si>
  <si>
    <t>follistatin-like 1</t>
  </si>
  <si>
    <t>209120_at</t>
  </si>
  <si>
    <t>NR2F2</t>
  </si>
  <si>
    <t>nuclear receptor subfamily 2, group F, member 2</t>
  </si>
  <si>
    <t>209185_s_at</t>
  </si>
  <si>
    <t>IRS2</t>
  </si>
  <si>
    <t>insulin receptor substrate 2</t>
  </si>
  <si>
    <t>209220_at</t>
  </si>
  <si>
    <t>GPC3</t>
  </si>
  <si>
    <t>glypican 3</t>
  </si>
  <si>
    <t>209318_x_at</t>
  </si>
  <si>
    <t>PLAGL1</t>
  </si>
  <si>
    <t>pleiomorphic adenoma gene-like 1</t>
  </si>
  <si>
    <t>209765_at</t>
  </si>
  <si>
    <t>ADAM19</t>
  </si>
  <si>
    <t>ADAM metallopeptidase domain 19 (meltrin beta)</t>
  </si>
  <si>
    <t>209785_s_at</t>
  </si>
  <si>
    <t>PLA2G4C</t>
  </si>
  <si>
    <t>phospholipase A2, group IVC (cytosolic, calcium-independent)</t>
  </si>
  <si>
    <t>209803_s_at</t>
  </si>
  <si>
    <t>PHLDA2</t>
  </si>
  <si>
    <t>pleckstrin homology-like domain, family A, member 2</t>
  </si>
  <si>
    <t>209909_s_at</t>
  </si>
  <si>
    <t>TGFB2</t>
  </si>
  <si>
    <t>transforming growth factor, beta 2</t>
  </si>
  <si>
    <t>209942_x_at</t>
  </si>
  <si>
    <t>MAGEA3</t>
  </si>
  <si>
    <t>melanoma antigen family A, 3</t>
  </si>
  <si>
    <t>210055_at</t>
  </si>
  <si>
    <t>TSHR</t>
  </si>
  <si>
    <t>thyroid stimulating hormone receptor</t>
  </si>
  <si>
    <t>210090_at</t>
  </si>
  <si>
    <t>ARC</t>
  </si>
  <si>
    <t>activity-regulated cytoskeleton-associated protein</t>
  </si>
  <si>
    <t>210139_s_at</t>
  </si>
  <si>
    <t>PMP22</t>
  </si>
  <si>
    <t>peripheral myelin protein 22</t>
  </si>
  <si>
    <t>210171_s_at</t>
  </si>
  <si>
    <t>CREM</t>
  </si>
  <si>
    <t>cAMP responsive element modulator</t>
  </si>
  <si>
    <t>210287_s_at</t>
  </si>
  <si>
    <t>FLT1</t>
  </si>
  <si>
    <t>fms-related tyrosine kinase 1 (vascular endothelial growth factor/vascular permeability factor receptor)</t>
  </si>
  <si>
    <t>210467_x_at</t>
  </si>
  <si>
    <t>MAGEA12</t>
  </si>
  <si>
    <t>melanoma antigen family A, 12</t>
  </si>
  <si>
    <t>210993_s_at</t>
  </si>
  <si>
    <t>SMAD1</t>
  </si>
  <si>
    <t>SMAD family member 1</t>
  </si>
  <si>
    <t>211030_s_at</t>
  </si>
  <si>
    <t>SLC6A6</t>
  </si>
  <si>
    <t>solute carrier family 6 (neurotransmitter transporter, taurine), member 6</t>
  </si>
  <si>
    <t>211192_s_at</t>
  </si>
  <si>
    <t>CD84</t>
  </si>
  <si>
    <t>CD84 molecule</t>
  </si>
  <si>
    <t>211214_s_at</t>
  </si>
  <si>
    <t>DAPK1</t>
  </si>
  <si>
    <t>death-associated protein kinase 1</t>
  </si>
  <si>
    <t>211333_s_at</t>
  </si>
  <si>
    <t>FASLG</t>
  </si>
  <si>
    <t>Fas ligand (TNF superfamily, member 6)</t>
  </si>
  <si>
    <t>211386_at</t>
  </si>
  <si>
    <t>MGC12488</t>
  </si>
  <si>
    <t>hypothetical protein MGC12488</t>
  </si>
  <si>
    <t>211471_s_at</t>
  </si>
  <si>
    <t>RAB36</t>
  </si>
  <si>
    <t>RAB36, member RAS oncogene family</t>
  </si>
  <si>
    <t>211555_s_at</t>
  </si>
  <si>
    <t>211828_s_at</t>
  </si>
  <si>
    <t>TNIK</t>
  </si>
  <si>
    <t>TRAF2 and NCK interacting kinase</t>
  </si>
  <si>
    <t>211924_s_at</t>
  </si>
  <si>
    <t>PLAUR</t>
  </si>
  <si>
    <t>plasminogen activator, urokinase receptor</t>
  </si>
  <si>
    <t>212063_at</t>
  </si>
  <si>
    <t>CD44</t>
  </si>
  <si>
    <t>CD44 molecule (Indian blood group)</t>
  </si>
  <si>
    <t>212122_at</t>
  </si>
  <si>
    <t>RHOQ</t>
  </si>
  <si>
    <t>ras homolog gene family, member Q</t>
  </si>
  <si>
    <t>212192_at</t>
  </si>
  <si>
    <t>KCTD12</t>
  </si>
  <si>
    <t>potassium channel tetramerisation domain containing 12</t>
  </si>
  <si>
    <t>212636_at</t>
  </si>
  <si>
    <t>QKI</t>
  </si>
  <si>
    <t>quaking homolog, KH domain RNA binding (mouse)</t>
  </si>
  <si>
    <t>212667_at</t>
  </si>
  <si>
    <t>SPARC</t>
  </si>
  <si>
    <t>secreted protein, acidic, cysteine-rich (osteonectin)</t>
  </si>
  <si>
    <t>212912_at</t>
  </si>
  <si>
    <t>RPS6KA2</t>
  </si>
  <si>
    <t>ribosomal protein S6 kinase, 90kDa, polypeptide 2</t>
  </si>
  <si>
    <t>212956_at</t>
  </si>
  <si>
    <t>TBC1D9</t>
  </si>
  <si>
    <t>TBC1 domain family, member 9 (with GRAM domain)</t>
  </si>
  <si>
    <t>213089_at</t>
  </si>
  <si>
    <t>LOC100272216</t>
  </si>
  <si>
    <t>hypothetical LOC100272216</t>
  </si>
  <si>
    <t>213258_at</t>
  </si>
  <si>
    <t>TFPI</t>
  </si>
  <si>
    <t>tissue factor pathway inhibitor (lipoprotein-associated coagulation inhibitor)</t>
  </si>
  <si>
    <t>213274_s_at</t>
  </si>
  <si>
    <t>CTSB</t>
  </si>
  <si>
    <t>cathepsin B</t>
  </si>
  <si>
    <t>213418_at</t>
  </si>
  <si>
    <t>HSPA6</t>
  </si>
  <si>
    <t>heat shock 70kDa protein 6 (HSP70B')</t>
  </si>
  <si>
    <t>213456_at</t>
  </si>
  <si>
    <t>SOSTDC1</t>
  </si>
  <si>
    <t>sclerostin domain containing 1</t>
  </si>
  <si>
    <t>213605_s_at</t>
  </si>
  <si>
    <t>LOC100134401, LOC100272216</t>
  </si>
  <si>
    <t>hypothetical protein LOC100134401; hypothetical LOC100272216</t>
  </si>
  <si>
    <t>213797_at</t>
  </si>
  <si>
    <t>RSAD2</t>
  </si>
  <si>
    <t>radical S-adenosyl methionine domain containing 2</t>
  </si>
  <si>
    <t>213839_at</t>
  </si>
  <si>
    <t>CLMN</t>
  </si>
  <si>
    <t>calmin (calponin-like, transmembrane)</t>
  </si>
  <si>
    <t>213920_at</t>
  </si>
  <si>
    <t>CUX2</t>
  </si>
  <si>
    <t>cut-like homeobox 2</t>
  </si>
  <si>
    <t>213938_at</t>
  </si>
  <si>
    <t>ERC2</t>
  </si>
  <si>
    <t>ELKS/RAB6-interacting/CAST family member 2</t>
  </si>
  <si>
    <t>214131_at</t>
  </si>
  <si>
    <t>CYorf15B</t>
  </si>
  <si>
    <t>chromosome Y open reading frame 15B</t>
  </si>
  <si>
    <t>214254_at</t>
  </si>
  <si>
    <t>MAGEA4</t>
  </si>
  <si>
    <t>melanoma antigen family A, 4</t>
  </si>
  <si>
    <t>214266_s_at</t>
  </si>
  <si>
    <t>PDLIM7</t>
  </si>
  <si>
    <t>PDZ and LIM domain 7 (enigma)</t>
  </si>
  <si>
    <t>214336_s_at</t>
  </si>
  <si>
    <t>COPA</t>
  </si>
  <si>
    <t>coatomer protein complex, subunit alpha</t>
  </si>
  <si>
    <t>214380_at</t>
  </si>
  <si>
    <t>PRPF31</t>
  </si>
  <si>
    <t>PRP31 pre-mRNA processing factor 31 homolog (S. cerevisiae)</t>
  </si>
  <si>
    <t>214409_at</t>
  </si>
  <si>
    <t>RFPL3S</t>
  </si>
  <si>
    <t>RFPL3 antisense RNA (non-protein coding)</t>
  </si>
  <si>
    <t>214603_at</t>
  </si>
  <si>
    <t>MAGEA2</t>
  </si>
  <si>
    <t>melanoma antigen family A, 2</t>
  </si>
  <si>
    <t>214612_x_at</t>
  </si>
  <si>
    <t>MAGEA6</t>
  </si>
  <si>
    <t>melanoma antigen family A, 6</t>
  </si>
  <si>
    <t>214642_x_at</t>
  </si>
  <si>
    <t>MAGEA5</t>
  </si>
  <si>
    <t>melanoma antigen family A, 5</t>
  </si>
  <si>
    <t>214671_s_at</t>
  </si>
  <si>
    <t>ABR</t>
  </si>
  <si>
    <t>active BCR-related gene</t>
  </si>
  <si>
    <t>214731_at</t>
  </si>
  <si>
    <t>CTTNBP2NL</t>
  </si>
  <si>
    <t>CTTNBP2 N-terminal like</t>
  </si>
  <si>
    <t>214753_at</t>
  </si>
  <si>
    <t>N4BP2L2</t>
  </si>
  <si>
    <t>NEDD4 binding protein 2-like 2</t>
  </si>
  <si>
    <t>214776_x_at</t>
  </si>
  <si>
    <t>XYLB</t>
  </si>
  <si>
    <t>xylulokinase homolog (H. influenzae)</t>
  </si>
  <si>
    <t>214792_x_at</t>
  </si>
  <si>
    <t>VAMP2</t>
  </si>
  <si>
    <t>vesicle-associated membrane protein 2 (synaptobrevin 2)</t>
  </si>
  <si>
    <t>215203_at</t>
  </si>
  <si>
    <t>GOLGA4</t>
  </si>
  <si>
    <t>golgi autoantigen, golgin subfamily a, 4</t>
  </si>
  <si>
    <t>215219_at</t>
  </si>
  <si>
    <t>DOPEY2</t>
  </si>
  <si>
    <t>dopey family member 2</t>
  </si>
  <si>
    <t>215225_s_at</t>
  </si>
  <si>
    <t>GPR17</t>
  </si>
  <si>
    <t>G protein-coupled receptor 17</t>
  </si>
  <si>
    <t>215318_at</t>
  </si>
  <si>
    <t>CG012</t>
  </si>
  <si>
    <t>hypothetical gene CG012</t>
  </si>
  <si>
    <t>215349_at</t>
  </si>
  <si>
    <t>hCG_1730474</t>
  </si>
  <si>
    <t>Hypothetical protein LOC643376</t>
  </si>
  <si>
    <t>215470_at</t>
  </si>
  <si>
    <t>GTF2H2B</t>
  </si>
  <si>
    <t>general transcription factor IIH, polypeptide 2B</t>
  </si>
  <si>
    <t>215570_s_at</t>
  </si>
  <si>
    <t>ZNF780A, ZNF780B</t>
  </si>
  <si>
    <t>zinc finger protein 780A; zinc finger protein 780B</t>
  </si>
  <si>
    <t>215599_at</t>
  </si>
  <si>
    <t>LOC653188</t>
  </si>
  <si>
    <t>glucuronidase, beta pseudogene</t>
  </si>
  <si>
    <t>215633_x_at</t>
  </si>
  <si>
    <t>LST1</t>
  </si>
  <si>
    <t>leukocyte specific transcript 1</t>
  </si>
  <si>
    <t>215694_at</t>
  </si>
  <si>
    <t>SPATA5L1</t>
  </si>
  <si>
    <t>spermatogenesis associated 5-like 1</t>
  </si>
  <si>
    <t>215743_at</t>
  </si>
  <si>
    <t>215898_at</t>
  </si>
  <si>
    <t>TTLL5</t>
  </si>
  <si>
    <t>tubulin tyrosine ligase-like family, member 5</t>
  </si>
  <si>
    <t>216086_at</t>
  </si>
  <si>
    <t>SV2C</t>
  </si>
  <si>
    <t>synaptic vesicle glycoprotein 2C</t>
  </si>
  <si>
    <t>216474_x_at</t>
  </si>
  <si>
    <t>TPSAB1, TPSB2</t>
  </si>
  <si>
    <t>tryptase alpha/beta 1; tryptase beta 2</t>
  </si>
  <si>
    <t>216617_s_at</t>
  </si>
  <si>
    <t>MAG</t>
  </si>
  <si>
    <t>myelin associated glycoprotein</t>
  </si>
  <si>
    <t>216665_s_at</t>
  </si>
  <si>
    <t>TTTY2</t>
  </si>
  <si>
    <t>testis-specific transcript, Y-linked 2 (non-protein coding)</t>
  </si>
  <si>
    <t>216880_at</t>
  </si>
  <si>
    <t>RAD51L1</t>
  </si>
  <si>
    <t>RAD51-like 1 (S. cerevisiae)</t>
  </si>
  <si>
    <t>217299_s_at</t>
  </si>
  <si>
    <t>NBN</t>
  </si>
  <si>
    <t>nibrin</t>
  </si>
  <si>
    <t>217763_s_at</t>
  </si>
  <si>
    <t>RAB31</t>
  </si>
  <si>
    <t>RAB31, member RAS oncogene family</t>
  </si>
  <si>
    <t>217853_at</t>
  </si>
  <si>
    <t>TNS3</t>
  </si>
  <si>
    <t>tensin 3</t>
  </si>
  <si>
    <t>217967_s_at</t>
  </si>
  <si>
    <t>FAM129A</t>
  </si>
  <si>
    <t>family with sequence similarity 129, member A</t>
  </si>
  <si>
    <t>217999_s_at</t>
  </si>
  <si>
    <t>PHLDA1</t>
  </si>
  <si>
    <t>pleckstrin homology-like domain, family A, member 1</t>
  </si>
  <si>
    <t>218087_s_at</t>
  </si>
  <si>
    <t>SORBS1</t>
  </si>
  <si>
    <t>sorbin and SH3 domain containing 1</t>
  </si>
  <si>
    <t>218093_s_at</t>
  </si>
  <si>
    <t>ANKRD10</t>
  </si>
  <si>
    <t>ankyrin repeat domain 10</t>
  </si>
  <si>
    <t>218380_at</t>
  </si>
  <si>
    <t>NLRP1</t>
  </si>
  <si>
    <t>NLR family, pyrin domain containing 1</t>
  </si>
  <si>
    <t>218589_at</t>
  </si>
  <si>
    <t>P2RY5</t>
  </si>
  <si>
    <t>purinergic receptor P2Y, G-protein coupled, 5</t>
  </si>
  <si>
    <t>218792_s_at</t>
  </si>
  <si>
    <t>BSPRY</t>
  </si>
  <si>
    <t>B-box and SPRY domain containing</t>
  </si>
  <si>
    <t>218804_at</t>
  </si>
  <si>
    <t>ANO1</t>
  </si>
  <si>
    <t>anoctamin 1, calcium activated chloride channel</t>
  </si>
  <si>
    <t>218862_at</t>
  </si>
  <si>
    <t>ASB13</t>
  </si>
  <si>
    <t>ankyrin repeat and SOCS box-containing 13</t>
  </si>
  <si>
    <t>218913_s_at</t>
  </si>
  <si>
    <t>GMIP</t>
  </si>
  <si>
    <t>GEM interacting protein</t>
  </si>
  <si>
    <t>218966_at</t>
  </si>
  <si>
    <t>MYO5C</t>
  </si>
  <si>
    <t>myosin VC</t>
  </si>
  <si>
    <t>219208_at</t>
  </si>
  <si>
    <t>FBXO11</t>
  </si>
  <si>
    <t>F-box protein 11</t>
  </si>
  <si>
    <t>219232_s_at</t>
  </si>
  <si>
    <t>EGLN3</t>
  </si>
  <si>
    <t>egl nine homolog 3 (C. elegans)</t>
  </si>
  <si>
    <t>219280_at</t>
  </si>
  <si>
    <t>BRWD1</t>
  </si>
  <si>
    <t>bromodomain and WD repeat domain containing 1</t>
  </si>
  <si>
    <t>219321_at</t>
  </si>
  <si>
    <t>MPP5</t>
  </si>
  <si>
    <t>membrane protein, palmitoylated 5 (MAGUK p55 subfamily member 5)</t>
  </si>
  <si>
    <t>219326_s_at</t>
  </si>
  <si>
    <t>B3GNT2</t>
  </si>
  <si>
    <t>UDP-GlcNAc:betaGal beta-1,3-N-acetylglucosaminyltransferase 2</t>
  </si>
  <si>
    <t>219442_at</t>
  </si>
  <si>
    <t>C16orf67</t>
  </si>
  <si>
    <t>chromosome 16 open reading frame 67</t>
  </si>
  <si>
    <t>219578_s_at</t>
  </si>
  <si>
    <t>CPEB1</t>
  </si>
  <si>
    <t>cytoplasmic polyadenylation element binding protein 1</t>
  </si>
  <si>
    <t>219581_at</t>
  </si>
  <si>
    <t>TSEN2</t>
  </si>
  <si>
    <t>tRNA splicing endonuclease 2 homolog (S. cerevisiae)</t>
  </si>
  <si>
    <t>219677_at</t>
  </si>
  <si>
    <t>SPSB1</t>
  </si>
  <si>
    <t>splA/ryanodine receptor domain and SOCS box containing 1</t>
  </si>
  <si>
    <t>219693_at</t>
  </si>
  <si>
    <t>AGPAT4</t>
  </si>
  <si>
    <t>1-acylglycerol-3-phosphate O-acyltransferase 4 (lysophosphatidic acid acyltransferase, delta)</t>
  </si>
  <si>
    <t>219838_at</t>
  </si>
  <si>
    <t>TTC23</t>
  </si>
  <si>
    <t>tetratricopeptide repeat domain 23</t>
  </si>
  <si>
    <t>219894_at</t>
  </si>
  <si>
    <t>MAGEL2</t>
  </si>
  <si>
    <t>MAGE-like 2</t>
  </si>
  <si>
    <t>219971_at</t>
  </si>
  <si>
    <t>IL21R</t>
  </si>
  <si>
    <t>interleukin 21 receptor</t>
  </si>
  <si>
    <t>220035_at</t>
  </si>
  <si>
    <t>NUP210</t>
  </si>
  <si>
    <t>nucleoporin 210kDa</t>
  </si>
  <si>
    <t>220038_at</t>
  </si>
  <si>
    <t>C8orf44, SGK3</t>
  </si>
  <si>
    <t>chromosome 8 open reading frame 44; serum/glucocorticoid regulated kinase family, member 3</t>
  </si>
  <si>
    <t>220076_at</t>
  </si>
  <si>
    <t>ANKH</t>
  </si>
  <si>
    <t>ankylosis, progressive homolog (mouse)</t>
  </si>
  <si>
    <t>220122_at</t>
  </si>
  <si>
    <t>MCTP1</t>
  </si>
  <si>
    <t>multiple C2 domains, transmembrane 1</t>
  </si>
  <si>
    <t>220197_at</t>
  </si>
  <si>
    <t>ATP6V0A4</t>
  </si>
  <si>
    <t>ATPase, H+ transporting, lysosomal V0 subunit a4</t>
  </si>
  <si>
    <t>220299_at</t>
  </si>
  <si>
    <t>SPATA6</t>
  </si>
  <si>
    <t>spermatogenesis associated 6</t>
  </si>
  <si>
    <t>220387_s_at</t>
  </si>
  <si>
    <t>HHLA3</t>
  </si>
  <si>
    <t>HERV-H LTR-associating 3</t>
  </si>
  <si>
    <t>220390_at</t>
  </si>
  <si>
    <t>AGBL2</t>
  </si>
  <si>
    <t>ATP/GTP binding protein-like 2</t>
  </si>
  <si>
    <t>220407_s_at</t>
  </si>
  <si>
    <t>220445_s_at</t>
  </si>
  <si>
    <t>CSAG2</t>
  </si>
  <si>
    <t>CSAG family, member 2</t>
  </si>
  <si>
    <t>220483_s_at</t>
  </si>
  <si>
    <t>RNF19A</t>
  </si>
  <si>
    <t>ring finger protein 19A</t>
  </si>
  <si>
    <t>220704_at</t>
  </si>
  <si>
    <t>IKZF1</t>
  </si>
  <si>
    <t>IKAROS family zinc finger 1 (Ikaros)</t>
  </si>
  <si>
    <t>221103_s_at</t>
  </si>
  <si>
    <t>WDR52</t>
  </si>
  <si>
    <t>WD repeat domain 52</t>
  </si>
  <si>
    <t>221111_at</t>
  </si>
  <si>
    <t>IL26</t>
  </si>
  <si>
    <t>interleukin 26</t>
  </si>
  <si>
    <t>221122_at</t>
  </si>
  <si>
    <t>HRASLS2</t>
  </si>
  <si>
    <t>HRAS-like suppressor 2</t>
  </si>
  <si>
    <t>221165_s_at</t>
  </si>
  <si>
    <t>IL22</t>
  </si>
  <si>
    <t>interleukin 22</t>
  </si>
  <si>
    <t>221249_s_at</t>
  </si>
  <si>
    <t>FAM117A</t>
  </si>
  <si>
    <t>family with sequence similarity 117, member A</t>
  </si>
  <si>
    <t>221413_at</t>
  </si>
  <si>
    <t>KCNAB3</t>
  </si>
  <si>
    <t>potassium voltage-gated channel, shaker-related subfamily, beta member 3</t>
  </si>
  <si>
    <t>221591_s_at</t>
  </si>
  <si>
    <t>FAM64A</t>
  </si>
  <si>
    <t>family with sequence similarity 64, member A</t>
  </si>
  <si>
    <t>221618_s_at</t>
  </si>
  <si>
    <t>TAF9B</t>
  </si>
  <si>
    <t>TAF9B RNA polymerase II, TATA box binding protein (TBP)-associated factor, 31kDa</t>
  </si>
  <si>
    <t>222074_at</t>
  </si>
  <si>
    <t>UROD</t>
  </si>
  <si>
    <t>uroporphyrinogen decarboxylase</t>
  </si>
  <si>
    <t>222486_s_at</t>
  </si>
  <si>
    <t>ADAMTS1</t>
  </si>
  <si>
    <t>ADAM metallopeptidase with thrombospondin type 1 motif, 1</t>
  </si>
  <si>
    <t>222660_s_at</t>
  </si>
  <si>
    <t>RNF38</t>
  </si>
  <si>
    <t>ring finger protein 38</t>
  </si>
  <si>
    <t>222916_s_at</t>
  </si>
  <si>
    <t>HDLBP</t>
  </si>
  <si>
    <t>high density lipoprotein binding protein</t>
  </si>
  <si>
    <t>222974_at</t>
  </si>
  <si>
    <t>223623_at</t>
  </si>
  <si>
    <t>C2orf40</t>
  </si>
  <si>
    <t>chromosome 2 open reading frame 40</t>
  </si>
  <si>
    <t>223762_at</t>
  </si>
  <si>
    <t>TMOD4</t>
  </si>
  <si>
    <t>tropomodulin 4 (muscle)</t>
  </si>
  <si>
    <t>223767_at</t>
  </si>
  <si>
    <t>GPR84</t>
  </si>
  <si>
    <t>G protein-coupled receptor 84</t>
  </si>
  <si>
    <t>224046_s_at</t>
  </si>
  <si>
    <t>224442_at</t>
  </si>
  <si>
    <t>PHF6</t>
  </si>
  <si>
    <t>PHD finger protein 6</t>
  </si>
  <si>
    <t>224911_s_at</t>
  </si>
  <si>
    <t>DCBLD2</t>
  </si>
  <si>
    <t>discoidin, CUB and LCCL domain containing 2</t>
  </si>
  <si>
    <t>224975_at</t>
  </si>
  <si>
    <t>NFIA</t>
  </si>
  <si>
    <t>nuclear factor I/A</t>
  </si>
  <si>
    <t>225046_at</t>
  </si>
  <si>
    <t>LOC100132181</t>
  </si>
  <si>
    <t>hypothetical protein LOC100132181</t>
  </si>
  <si>
    <t>225262_at</t>
  </si>
  <si>
    <t>FOSL2</t>
  </si>
  <si>
    <t>FOS-like antigen 2</t>
  </si>
  <si>
    <t>225627_s_at</t>
  </si>
  <si>
    <t>CACHD1</t>
  </si>
  <si>
    <t>cache domain containing 1</t>
  </si>
  <si>
    <t>225799_at</t>
  </si>
  <si>
    <t>LOC541471, NCRNA00152</t>
  </si>
  <si>
    <t>hypothetical LOC541471; non-protein coding RNA 152</t>
  </si>
  <si>
    <t>225942_at</t>
  </si>
  <si>
    <t>NLN</t>
  </si>
  <si>
    <t>neurolysin (metallopeptidase M3 family)</t>
  </si>
  <si>
    <t>225955_at</t>
  </si>
  <si>
    <t>LOC653506, METRNL</t>
  </si>
  <si>
    <t>similar to meteorin, glial cell differentiation regulator-like; meteorin, glial cell differentiation regulator-like</t>
  </si>
  <si>
    <t>225985_at</t>
  </si>
  <si>
    <t>PRKAA1</t>
  </si>
  <si>
    <t>protein kinase, AMP-activated, alpha 1 catalytic subunit</t>
  </si>
  <si>
    <t>226001_at</t>
  </si>
  <si>
    <t>KLHL5</t>
  </si>
  <si>
    <t>kelch-like 5 (Drosophila)</t>
  </si>
  <si>
    <t>226068_at</t>
  </si>
  <si>
    <t>SYK</t>
  </si>
  <si>
    <t>spleen tyrosine kinase</t>
  </si>
  <si>
    <t>226225_at</t>
  </si>
  <si>
    <t>MCC</t>
  </si>
  <si>
    <t>mutated in colorectal cancers</t>
  </si>
  <si>
    <t>226234_at</t>
  </si>
  <si>
    <t>GDF11</t>
  </si>
  <si>
    <t>growth differentiation factor 11</t>
  </si>
  <si>
    <t>226545_at</t>
  </si>
  <si>
    <t>CD109</t>
  </si>
  <si>
    <t>CD109 molecule</t>
  </si>
  <si>
    <t>226622_at</t>
  </si>
  <si>
    <t>MUC20</t>
  </si>
  <si>
    <t>mucin 20, cell surface associated</t>
  </si>
  <si>
    <t>226677_at</t>
  </si>
  <si>
    <t>ZNF521</t>
  </si>
  <si>
    <t>zinc finger protein 521</t>
  </si>
  <si>
    <t>226695_at</t>
  </si>
  <si>
    <t>PRRX1</t>
  </si>
  <si>
    <t>paired related homeobox 1</t>
  </si>
  <si>
    <t>226811_at</t>
  </si>
  <si>
    <t>FAM46C</t>
  </si>
  <si>
    <t>family with sequence similarity 46, member C</t>
  </si>
  <si>
    <t>226847_at</t>
  </si>
  <si>
    <t>FST</t>
  </si>
  <si>
    <t>follistatin</t>
  </si>
  <si>
    <t>227045_at</t>
  </si>
  <si>
    <t>ZNF614</t>
  </si>
  <si>
    <t>zinc finger protein 614</t>
  </si>
  <si>
    <t>227260_at</t>
  </si>
  <si>
    <t>Ankyrin repeat domain 10</t>
  </si>
  <si>
    <t>227444_at</t>
  </si>
  <si>
    <t>ARMCX4</t>
  </si>
  <si>
    <t>Armadillo repeat containing, X-linked 4</t>
  </si>
  <si>
    <t>227481_at</t>
  </si>
  <si>
    <t>CNKSR3</t>
  </si>
  <si>
    <t>CNKSR family member 3</t>
  </si>
  <si>
    <t>228046_at</t>
  </si>
  <si>
    <t>ZNF827</t>
  </si>
  <si>
    <t>Zinc finger protein 827</t>
  </si>
  <si>
    <t>228097_at</t>
  </si>
  <si>
    <t>MYLIP</t>
  </si>
  <si>
    <t>myosin regulatory light chain interacting protein</t>
  </si>
  <si>
    <t>228121_at</t>
  </si>
  <si>
    <t>228353_x_at</t>
  </si>
  <si>
    <t>UBASH3B</t>
  </si>
  <si>
    <t>ubiquitin associated and SH3 domain containing, B</t>
  </si>
  <si>
    <t>228359_at</t>
  </si>
  <si>
    <t>228469_at</t>
  </si>
  <si>
    <t>PPID</t>
  </si>
  <si>
    <t>Peptidylprolyl isomerase D</t>
  </si>
  <si>
    <t>228635_at</t>
  </si>
  <si>
    <t>PCDH10</t>
  </si>
  <si>
    <t>protocadherin 10</t>
  </si>
  <si>
    <t>228658_at</t>
  </si>
  <si>
    <t>MIAT</t>
  </si>
  <si>
    <t>myocardial infarction associated transcript (non-protein coding)</t>
  </si>
  <si>
    <t>228762_at</t>
  </si>
  <si>
    <t>LFNG</t>
  </si>
  <si>
    <t>LFNG O-fucosylpeptide 3-beta-N-acetylglucosaminyltransferase</t>
  </si>
  <si>
    <t>228793_at</t>
  </si>
  <si>
    <t>JMJD1C</t>
  </si>
  <si>
    <t>jumonji domain containing 1C</t>
  </si>
  <si>
    <t>228952_at</t>
  </si>
  <si>
    <t>229125_at</t>
  </si>
  <si>
    <t>KANK4</t>
  </si>
  <si>
    <t>KN motif and ankyrin repeat domains 4</t>
  </si>
  <si>
    <t>229170_s_at</t>
  </si>
  <si>
    <t>TTC18</t>
  </si>
  <si>
    <t>tetratricopeptide repeat domain 18</t>
  </si>
  <si>
    <t>229277_at</t>
  </si>
  <si>
    <t>ADRB1</t>
  </si>
  <si>
    <t>adrenergic, beta-1-, receptor</t>
  </si>
  <si>
    <t>229437_at</t>
  </si>
  <si>
    <t>MIRHG2</t>
  </si>
  <si>
    <t>microRNA host gene 2 (non-protein coding)</t>
  </si>
  <si>
    <t>229604_at</t>
  </si>
  <si>
    <t>CMAH</t>
  </si>
  <si>
    <t>cytidine monophosphate-N-acetylneuraminic acid hydroxylase (CMP-N-acetylneuraminate monooxygenase) pseudogene</t>
  </si>
  <si>
    <t>229776_at</t>
  </si>
  <si>
    <t>SLCO3A1</t>
  </si>
  <si>
    <t>solute carrier organic anion transporter family, member 3A1</t>
  </si>
  <si>
    <t>229799_s_at</t>
  </si>
  <si>
    <t>NCAM1</t>
  </si>
  <si>
    <t>neural cell adhesion molecule 1</t>
  </si>
  <si>
    <t>229897_at</t>
  </si>
  <si>
    <t>ZNF641</t>
  </si>
  <si>
    <t>Zinc finger protein 641</t>
  </si>
  <si>
    <t>229900_at</t>
  </si>
  <si>
    <t>230062_at</t>
  </si>
  <si>
    <t>RIMBP3, RIMBP3B, RIMBP3C</t>
  </si>
  <si>
    <t>RIMS binding protein 3; RIMS binding protein 3B; RIMS binding protein 3C</t>
  </si>
  <si>
    <t>230212_at</t>
  </si>
  <si>
    <t>LOC729345</t>
  </si>
  <si>
    <t>hypothetical LOC729345</t>
  </si>
  <si>
    <t>230237_at</t>
  </si>
  <si>
    <t>ADCYAP1</t>
  </si>
  <si>
    <t>adenylate cyclase activating polypeptide 1 (pituitary)</t>
  </si>
  <si>
    <t>230266_at</t>
  </si>
  <si>
    <t>RAB7B</t>
  </si>
  <si>
    <t>RAB7B, member RAS oncogene family</t>
  </si>
  <si>
    <t>230318_at</t>
  </si>
  <si>
    <t>SERPINA1</t>
  </si>
  <si>
    <t>serpin peptidase inhibitor, clade A (alpha-1 antiproteinase, antitrypsin), member 1</t>
  </si>
  <si>
    <t>230389_at</t>
  </si>
  <si>
    <t>FNBP1</t>
  </si>
  <si>
    <t>formin binding protein 1</t>
  </si>
  <si>
    <t>230505_at</t>
  </si>
  <si>
    <t>LOC145474</t>
  </si>
  <si>
    <t>hypothetical protein LOC145474</t>
  </si>
  <si>
    <t>230879_at</t>
  </si>
  <si>
    <t>BAG2</t>
  </si>
  <si>
    <t>BCL2-associated athanogene 2</t>
  </si>
  <si>
    <t>230966_at</t>
  </si>
  <si>
    <t>IL4I1</t>
  </si>
  <si>
    <t>interleukin 4 induced 1</t>
  </si>
  <si>
    <t>231175_at</t>
  </si>
  <si>
    <t>BEND6</t>
  </si>
  <si>
    <t>BEN domain containing 6</t>
  </si>
  <si>
    <t>231270_at</t>
  </si>
  <si>
    <t>CA13</t>
  </si>
  <si>
    <t>carbonic anhydrase XIII</t>
  </si>
  <si>
    <t>231292_at</t>
  </si>
  <si>
    <t>EID3</t>
  </si>
  <si>
    <t>EP300 interacting inhibitor of differentiation 3</t>
  </si>
  <si>
    <t>231732_at</t>
  </si>
  <si>
    <t>SMPD3</t>
  </si>
  <si>
    <t>sphingomyelin phosphodiesterase 3, neutral membrane (neutral sphingomyelinase II)</t>
  </si>
  <si>
    <t>231807_at</t>
  </si>
  <si>
    <t>KIAA1217</t>
  </si>
  <si>
    <t>232000_at</t>
  </si>
  <si>
    <t>TTC39B</t>
  </si>
  <si>
    <t>Tetratricopeptide repeat domain 39B</t>
  </si>
  <si>
    <t>232010_at</t>
  </si>
  <si>
    <t>FSTL5</t>
  </si>
  <si>
    <t>follistatin-like 5</t>
  </si>
  <si>
    <t>232229_at</t>
  </si>
  <si>
    <t>SETX</t>
  </si>
  <si>
    <t>senataxin</t>
  </si>
  <si>
    <t>232291_at</t>
  </si>
  <si>
    <t>MIRHG1</t>
  </si>
  <si>
    <t>microRNA host gene 1 (non-protein coding)</t>
  </si>
  <si>
    <t>232293_at</t>
  </si>
  <si>
    <t>LCORL</t>
  </si>
  <si>
    <t>ligand dependent nuclear receptor corepressor-like</t>
  </si>
  <si>
    <t>232475_at</t>
  </si>
  <si>
    <t>C15orf42</t>
  </si>
  <si>
    <t>chromosome 15 open reading frame 42</t>
  </si>
  <si>
    <t>232549_at</t>
  </si>
  <si>
    <t>RBM11</t>
  </si>
  <si>
    <t>RNA binding motif protein 11</t>
  </si>
  <si>
    <t>232597_x_at</t>
  </si>
  <si>
    <t>SFRS2IP</t>
  </si>
  <si>
    <t>splicing factor, arginine/serine-rich 2, interacting protein</t>
  </si>
  <si>
    <t>232991_at</t>
  </si>
  <si>
    <t>ARL17</t>
  </si>
  <si>
    <t>ADP-ribosylation factor-like 17</t>
  </si>
  <si>
    <t>233002_at</t>
  </si>
  <si>
    <t>PPP4R4</t>
  </si>
  <si>
    <t>protein phosphatase 4, regulatory subunit 4</t>
  </si>
  <si>
    <t>233254_x_at</t>
  </si>
  <si>
    <t>PTEN</t>
  </si>
  <si>
    <t>phosphatase and tensin homolog</t>
  </si>
  <si>
    <t>233813_at</t>
  </si>
  <si>
    <t>PPP1R16B</t>
  </si>
  <si>
    <t>protein phosphatase 1, regulatory (inhibitor) subunit 16B</t>
  </si>
  <si>
    <t>233884_at</t>
  </si>
  <si>
    <t>HIVEP3</t>
  </si>
  <si>
    <t>human immunodeficiency virus type I enhancer binding protein 3</t>
  </si>
  <si>
    <t>234291_s_at</t>
  </si>
  <si>
    <t>SLC6A20</t>
  </si>
  <si>
    <t>solute carrier family 6 (proline IMINO transporter), member 20</t>
  </si>
  <si>
    <t>235146_at</t>
  </si>
  <si>
    <t>TMCC3</t>
  </si>
  <si>
    <t>transmembrane and coiled-coil domain family 3</t>
  </si>
  <si>
    <t>235167_at</t>
  </si>
  <si>
    <t>LOC100190986</t>
  </si>
  <si>
    <t>hypothetical LOC100190986</t>
  </si>
  <si>
    <t>235238_at</t>
  </si>
  <si>
    <t>SHC4</t>
  </si>
  <si>
    <t>SHC (Src homology 2 domain containing) family, member 4</t>
  </si>
  <si>
    <t>235305_s_at</t>
  </si>
  <si>
    <t>ECHDC2</t>
  </si>
  <si>
    <t>enoyl Coenzyme A hydratase domain containing 2</t>
  </si>
  <si>
    <t>235318_at</t>
  </si>
  <si>
    <t>FBN1</t>
  </si>
  <si>
    <t>fibrillin 1</t>
  </si>
  <si>
    <t>235357_at</t>
  </si>
  <si>
    <t>DPF3</t>
  </si>
  <si>
    <t>D4, zinc and double PHD fingers, family 3</t>
  </si>
  <si>
    <t>235433_at</t>
  </si>
  <si>
    <t>APOOL</t>
  </si>
  <si>
    <t>apolipoprotein O-like</t>
  </si>
  <si>
    <t>235526_at</t>
  </si>
  <si>
    <t>SOX6</t>
  </si>
  <si>
    <t>SRY (sex determining region Y)-box 6</t>
  </si>
  <si>
    <t>235711_at</t>
  </si>
  <si>
    <t>PURB</t>
  </si>
  <si>
    <t>purine-rich element binding protein B</t>
  </si>
  <si>
    <t>235745_at</t>
  </si>
  <si>
    <t>ERN1</t>
  </si>
  <si>
    <t>endoplasmic reticulum to nucleus signaling 1</t>
  </si>
  <si>
    <t>235925_at</t>
  </si>
  <si>
    <t>TCF12</t>
  </si>
  <si>
    <t>Transcription factor 12</t>
  </si>
  <si>
    <t>235987_at</t>
  </si>
  <si>
    <t>PRKXP1</t>
  </si>
  <si>
    <t>protein kinase, X-linked, pseudogene 1</t>
  </si>
  <si>
    <t>235991_at</t>
  </si>
  <si>
    <t>CYB5RL</t>
  </si>
  <si>
    <t>cytochrome b5 reductase-like</t>
  </si>
  <si>
    <t>236079_at</t>
  </si>
  <si>
    <t>DKFZp667E0512</t>
  </si>
  <si>
    <t>hypothetical protein DKFZp667E0512</t>
  </si>
  <si>
    <t>236505_at</t>
  </si>
  <si>
    <t>NUP62</t>
  </si>
  <si>
    <t>Nucleoporin 62kDa</t>
  </si>
  <si>
    <t>236910_at</t>
  </si>
  <si>
    <t>MRPL39</t>
  </si>
  <si>
    <t>Mitochondrial ribosomal protein L39</t>
  </si>
  <si>
    <t>237058_x_at</t>
  </si>
  <si>
    <t>SLC6A13</t>
  </si>
  <si>
    <t>solute carrier family 6 (neurotransmitter transporter, GABA), member 13</t>
  </si>
  <si>
    <t>237107_at</t>
  </si>
  <si>
    <t>PRKRA</t>
  </si>
  <si>
    <t>protein kinase, interferon-inducible double stranded RNA dependent activator</t>
  </si>
  <si>
    <t>237340_at</t>
  </si>
  <si>
    <t>SLC26A8</t>
  </si>
  <si>
    <t>solute carrier family 26, member 8</t>
  </si>
  <si>
    <t>237437_s_at</t>
  </si>
  <si>
    <t>ADARB2</t>
  </si>
  <si>
    <t>adenosine deaminase, RNA-specific, B2 (RED2 homolog rat)</t>
  </si>
  <si>
    <t>238046_x_at</t>
  </si>
  <si>
    <t>PWWP2B</t>
  </si>
  <si>
    <t>PWWP domain containing 2B</t>
  </si>
  <si>
    <t>238472_at</t>
  </si>
  <si>
    <t>FBXO9</t>
  </si>
  <si>
    <t>F-box protein 9</t>
  </si>
  <si>
    <t>238760_at</t>
  </si>
  <si>
    <t>YARS</t>
  </si>
  <si>
    <t>tyrosyl-tRNA synthetase</t>
  </si>
  <si>
    <t>238850_at</t>
  </si>
  <si>
    <t>LOC645323</t>
  </si>
  <si>
    <t>hypothetical LOC645323</t>
  </si>
  <si>
    <t>238952_x_at</t>
  </si>
  <si>
    <t>ZNF829</t>
  </si>
  <si>
    <t>zinc finger protein 829</t>
  </si>
  <si>
    <t>239018_at</t>
  </si>
  <si>
    <t>DNAJC30</t>
  </si>
  <si>
    <t>DnaJ (Hsp40) homolog, subfamily C, member 30</t>
  </si>
  <si>
    <t>239148_at</t>
  </si>
  <si>
    <t>MARVELD3</t>
  </si>
  <si>
    <t>MARVEL domain containing 3</t>
  </si>
  <si>
    <t>239151_at</t>
  </si>
  <si>
    <t>RP11-144G6.7</t>
  </si>
  <si>
    <t>hypothetical LOC399753</t>
  </si>
  <si>
    <t>239241_at</t>
  </si>
  <si>
    <t>LOC727869</t>
  </si>
  <si>
    <t>hypothetical LOC727869</t>
  </si>
  <si>
    <t>239247_at</t>
  </si>
  <si>
    <t>LOC401577</t>
  </si>
  <si>
    <t>Hypothetical protein LOC401577</t>
  </si>
  <si>
    <t>239617_at</t>
  </si>
  <si>
    <t>GHRLOS</t>
  </si>
  <si>
    <t>ghrelin opposite strand (non-protein coding)</t>
  </si>
  <si>
    <t>239651_at</t>
  </si>
  <si>
    <t>240147_at</t>
  </si>
  <si>
    <t>C7orf50</t>
  </si>
  <si>
    <t>chromosome 7 open reading frame 50</t>
  </si>
  <si>
    <t>240383_at</t>
  </si>
  <si>
    <t>UBE2D3</t>
  </si>
  <si>
    <t>ubiquitin-conjugating enzyme E2D 3 (UBC4/5 homolog, yeast)</t>
  </si>
  <si>
    <t>240452_at</t>
  </si>
  <si>
    <t>GSPT1</t>
  </si>
  <si>
    <t>G1 to S phase transition 1</t>
  </si>
  <si>
    <t>240532_at</t>
  </si>
  <si>
    <t>SLC32A1</t>
  </si>
  <si>
    <t>solute carrier family 32 (GABA vesicular transporter), member 1</t>
  </si>
  <si>
    <t>240674_at</t>
  </si>
  <si>
    <t>JARID2</t>
  </si>
  <si>
    <t>jumonji, AT rich interactive domain 2</t>
  </si>
  <si>
    <t>240891_at</t>
  </si>
  <si>
    <t>Follistatin-like 1</t>
  </si>
  <si>
    <t>241370_at</t>
  </si>
  <si>
    <t>LOC286052</t>
  </si>
  <si>
    <t>hypothetical protein LOC286052</t>
  </si>
  <si>
    <t>241418_at</t>
  </si>
  <si>
    <t>LOC344887</t>
  </si>
  <si>
    <t>similar to hCG2041270</t>
  </si>
  <si>
    <t>241433_at</t>
  </si>
  <si>
    <t>RCOR3</t>
  </si>
  <si>
    <t>REST corepressor 3</t>
  </si>
  <si>
    <t>241985_at</t>
  </si>
  <si>
    <t>JMY</t>
  </si>
  <si>
    <t>junction mediating and regulatory protein, p53 cofactor</t>
  </si>
  <si>
    <t>242329_at</t>
  </si>
  <si>
    <t>LOC401317</t>
  </si>
  <si>
    <t>hypothetical LOC401317</t>
  </si>
  <si>
    <t>242361_at</t>
  </si>
  <si>
    <t>IMMT</t>
  </si>
  <si>
    <t>Inner membrane protein, mitochondrial (mitofilin)</t>
  </si>
  <si>
    <t>242574_at</t>
  </si>
  <si>
    <t>FKBP15</t>
  </si>
  <si>
    <t>FK506 binding protein 15, 133kDa</t>
  </si>
  <si>
    <t>242625_at</t>
  </si>
  <si>
    <t>242647_at</t>
  </si>
  <si>
    <t>USP34</t>
  </si>
  <si>
    <t>ubiquitin specific peptidase 34</t>
  </si>
  <si>
    <t>242780_at</t>
  </si>
  <si>
    <t>VAPA</t>
  </si>
  <si>
    <t>VAMP (vesicle-associated membrane protein)-associated protein A, 33kDa</t>
  </si>
  <si>
    <t>242915_at</t>
  </si>
  <si>
    <t>ZNF682</t>
  </si>
  <si>
    <t>zinc finger protein 682</t>
  </si>
  <si>
    <t>243195_s_at</t>
  </si>
  <si>
    <t>ZNF551</t>
  </si>
  <si>
    <t>zinc finger protein 551</t>
  </si>
  <si>
    <t>243208_x_at</t>
  </si>
  <si>
    <t>MGC33407</t>
  </si>
  <si>
    <t>hypothetical protein MGC33407</t>
  </si>
  <si>
    <t>243582_at</t>
  </si>
  <si>
    <t>SH3RF2</t>
  </si>
  <si>
    <t>SH3 domain containing ring finger 2</t>
  </si>
  <si>
    <t>243631_at</t>
  </si>
  <si>
    <t>LOC727815</t>
  </si>
  <si>
    <t>hypothetical LOC727815</t>
  </si>
  <si>
    <t>244046_at</t>
  </si>
  <si>
    <t>URG4</t>
  </si>
  <si>
    <t>up-regulated gene 4</t>
  </si>
  <si>
    <t>244304_at</t>
  </si>
  <si>
    <t>LOC731484</t>
  </si>
  <si>
    <t>hypothetical LOC731484</t>
  </si>
  <si>
    <t>244578_at</t>
  </si>
  <si>
    <t>LCP2</t>
  </si>
  <si>
    <t>lymphocyte cytosolic protein 2 (SH2 domain containing leukocyte protein of 76kDa)</t>
  </si>
  <si>
    <t>39313_at</t>
  </si>
  <si>
    <t>WNK1</t>
  </si>
  <si>
    <t>WNK lysine deficient protein kinase 1</t>
  </si>
  <si>
    <t>50221_at</t>
  </si>
  <si>
    <t>TFEB</t>
  </si>
  <si>
    <t>transcription factor EB</t>
  </si>
  <si>
    <t>60815_at</t>
  </si>
  <si>
    <t>POLR2J4</t>
  </si>
  <si>
    <t>polymerase (RNA) II (DNA directed) polypeptide J4, pseudogene</t>
  </si>
  <si>
    <t>65133_i_at</t>
  </si>
  <si>
    <t>INO80B</t>
  </si>
  <si>
    <t>INO80 complex subunit B</t>
  </si>
  <si>
    <t>J-GFP, resting</t>
  </si>
  <si>
    <t>J-FOXP3, resting</t>
  </si>
  <si>
    <t>Probe Set ID
(410 IDs)</t>
  </si>
  <si>
    <t>FOXP3 ChIP-hit in resting J-FOXP3</t>
  </si>
  <si>
    <t>Fold changes</t>
  </si>
  <si>
    <t>Normalized log2 signal intensities</t>
  </si>
  <si>
    <r>
      <rPr>
        <b/>
        <u/>
        <sz val="11"/>
        <color theme="0"/>
        <rFont val="Calibri"/>
        <family val="2"/>
        <scheme val="minor"/>
      </rPr>
      <t xml:space="preserve">resting: </t>
    </r>
    <r>
      <rPr>
        <b/>
        <sz val="11"/>
        <color theme="0"/>
        <rFont val="Calibri"/>
        <family val="2"/>
        <scheme val="minor"/>
      </rPr>
      <t xml:space="preserve">
J-FOXP3 vs. J-GFP</t>
    </r>
  </si>
  <si>
    <r>
      <rPr>
        <b/>
        <u/>
        <sz val="11"/>
        <color theme="0"/>
        <rFont val="Calibri"/>
        <family val="2"/>
        <scheme val="minor"/>
      </rPr>
      <t xml:space="preserve">stimulated: </t>
    </r>
    <r>
      <rPr>
        <b/>
        <sz val="11"/>
        <color theme="0"/>
        <rFont val="Calibri"/>
        <family val="2"/>
        <scheme val="minor"/>
      </rPr>
      <t xml:space="preserve">
J-FOXP3 vs. J-GFP</t>
    </r>
  </si>
  <si>
    <t>z-scores</t>
  </si>
  <si>
    <t>ChIP-on-Chip data</t>
  </si>
  <si>
    <t>J-GFP stim
vs. 
J-GFP resting</t>
  </si>
  <si>
    <t>J-FOXP3 stim
vs. 
J-FOXP3 resting</t>
  </si>
  <si>
    <t>FOXP3 ChIP-hit in stim J-FOXP3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Hirarchical cluster</t>
  </si>
  <si>
    <t>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0"/>
      <name val="Calibri"/>
      <family val="2"/>
      <scheme val="minor"/>
    </font>
    <font>
      <b/>
      <sz val="24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164" fontId="2" fillId="0" borderId="0" xfId="0" applyNumberFormat="1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left"/>
    </xf>
    <xf numFmtId="2" fontId="2" fillId="0" borderId="2" xfId="0" applyNumberFormat="1" applyFont="1" applyBorder="1" applyAlignment="1">
      <alignment horizontal="center"/>
    </xf>
    <xf numFmtId="0" fontId="1" fillId="2" borderId="0" xfId="0" applyFont="1" applyFill="1" applyAlignment="1">
      <alignment vertical="center" wrapText="1"/>
    </xf>
    <xf numFmtId="0" fontId="0" fillId="2" borderId="0" xfId="0" applyFill="1"/>
    <xf numFmtId="0" fontId="1" fillId="2" borderId="0" xfId="0" applyFont="1" applyFill="1" applyAlignment="1">
      <alignment horizontal="left" vertical="center" wrapText="1" indent="2"/>
    </xf>
    <xf numFmtId="0" fontId="7" fillId="2" borderId="0" xfId="0" applyFont="1" applyFill="1"/>
    <xf numFmtId="0" fontId="8" fillId="0" borderId="2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7" xfId="0" applyFont="1" applyBorder="1"/>
    <xf numFmtId="0" fontId="7" fillId="0" borderId="0" xfId="0" applyFont="1"/>
    <xf numFmtId="0" fontId="8" fillId="0" borderId="2" xfId="0" applyFont="1" applyFill="1" applyBorder="1"/>
    <xf numFmtId="0" fontId="8" fillId="0" borderId="0" xfId="0" applyFont="1" applyFill="1" applyBorder="1"/>
    <xf numFmtId="0" fontId="1" fillId="2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7" xfId="0" applyFont="1" applyFill="1" applyBorder="1"/>
    <xf numFmtId="0" fontId="4" fillId="6" borderId="1" xfId="0" applyFont="1" applyFill="1" applyBorder="1" applyAlignment="1">
      <alignment horizontal="center" vertical="center" textRotation="90"/>
    </xf>
    <xf numFmtId="0" fontId="4" fillId="6" borderId="4" xfId="0" applyFont="1" applyFill="1" applyBorder="1" applyAlignment="1">
      <alignment horizontal="center" vertical="center" textRotation="90"/>
    </xf>
    <xf numFmtId="0" fontId="4" fillId="6" borderId="6" xfId="0" applyFont="1" applyFill="1" applyBorder="1" applyAlignment="1">
      <alignment horizontal="center" vertical="center" textRotation="90"/>
    </xf>
    <xf numFmtId="0" fontId="4" fillId="5" borderId="1" xfId="0" applyFont="1" applyFill="1" applyBorder="1" applyAlignment="1">
      <alignment horizontal="center" vertical="center" textRotation="90"/>
    </xf>
    <xf numFmtId="0" fontId="4" fillId="5" borderId="4" xfId="0" applyFont="1" applyFill="1" applyBorder="1" applyAlignment="1">
      <alignment horizontal="center" vertical="center" textRotation="90"/>
    </xf>
    <xf numFmtId="0" fontId="4" fillId="5" borderId="6" xfId="0" applyFont="1" applyFill="1" applyBorder="1" applyAlignment="1">
      <alignment horizontal="center" vertical="center" textRotation="90"/>
    </xf>
    <xf numFmtId="0" fontId="4" fillId="7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</cellXfs>
  <cellStyles count="1">
    <cellStyle name="Standard" xfId="0" builtinId="0"/>
  </cellStyles>
  <dxfs count="2"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3"/>
  <sheetViews>
    <sheetView tabSelected="1" zoomScale="55" zoomScaleNormal="55" workbookViewId="0">
      <selection activeCell="L14" sqref="L14"/>
    </sheetView>
  </sheetViews>
  <sheetFormatPr baseColWidth="10" defaultRowHeight="15" x14ac:dyDescent="0.25"/>
  <cols>
    <col min="1" max="1" width="14.7109375" customWidth="1"/>
    <col min="2" max="2" width="18.85546875" style="23" bestFit="1" customWidth="1"/>
    <col min="3" max="3" width="74.42578125" style="23" bestFit="1" customWidth="1"/>
    <col min="4" max="11" width="14" customWidth="1"/>
    <col min="12" max="13" width="24.28515625" bestFit="1" customWidth="1"/>
    <col min="14" max="14" width="17.42578125" bestFit="1" customWidth="1"/>
    <col min="15" max="15" width="20.7109375" bestFit="1" customWidth="1"/>
    <col min="16" max="17" width="25" style="23" customWidth="1"/>
    <col min="18" max="18" width="255.7109375" bestFit="1" customWidth="1"/>
  </cols>
  <sheetData>
    <row r="1" spans="1:18" ht="39.75" customHeight="1" x14ac:dyDescent="0.25">
      <c r="A1" s="14"/>
      <c r="B1" s="16"/>
      <c r="C1" s="16"/>
      <c r="D1" s="37" t="s">
        <v>1218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8" t="s">
        <v>1205</v>
      </c>
      <c r="Q1" s="38"/>
      <c r="R1" s="14"/>
    </row>
    <row r="2" spans="1:18" ht="23.25" customHeight="1" x14ac:dyDescent="0.25">
      <c r="A2" s="13"/>
      <c r="B2" s="13"/>
      <c r="C2" s="13"/>
      <c r="D2" s="39" t="s">
        <v>1201</v>
      </c>
      <c r="E2" s="39"/>
      <c r="F2" s="39"/>
      <c r="G2" s="39"/>
      <c r="H2" s="41" t="s">
        <v>1204</v>
      </c>
      <c r="I2" s="41"/>
      <c r="J2" s="41"/>
      <c r="K2" s="41"/>
      <c r="L2" s="40" t="s">
        <v>1200</v>
      </c>
      <c r="M2" s="40"/>
      <c r="N2" s="40"/>
      <c r="O2" s="40"/>
      <c r="P2" s="38"/>
      <c r="Q2" s="38"/>
      <c r="R2" s="13"/>
    </row>
    <row r="3" spans="1:18" ht="66" customHeight="1" x14ac:dyDescent="0.25">
      <c r="A3" s="3" t="s">
        <v>1217</v>
      </c>
      <c r="B3" s="3" t="s">
        <v>1198</v>
      </c>
      <c r="C3" s="3" t="s">
        <v>0</v>
      </c>
      <c r="D3" s="1" t="s">
        <v>1196</v>
      </c>
      <c r="E3" s="1" t="s">
        <v>1</v>
      </c>
      <c r="F3" s="1" t="s">
        <v>1197</v>
      </c>
      <c r="G3" s="1" t="s">
        <v>2</v>
      </c>
      <c r="H3" s="2" t="s">
        <v>1196</v>
      </c>
      <c r="I3" s="2" t="s">
        <v>1</v>
      </c>
      <c r="J3" s="2" t="s">
        <v>1197</v>
      </c>
      <c r="K3" s="2" t="s">
        <v>2</v>
      </c>
      <c r="L3" s="1" t="s">
        <v>1202</v>
      </c>
      <c r="M3" s="1" t="s">
        <v>1203</v>
      </c>
      <c r="N3" s="1" t="s">
        <v>1206</v>
      </c>
      <c r="O3" s="1" t="s">
        <v>1207</v>
      </c>
      <c r="P3" s="3" t="s">
        <v>1199</v>
      </c>
      <c r="Q3" s="3" t="s">
        <v>1208</v>
      </c>
      <c r="R3" s="15" t="s">
        <v>3</v>
      </c>
    </row>
    <row r="4" spans="1:18" x14ac:dyDescent="0.25">
      <c r="A4" s="34" t="s">
        <v>1209</v>
      </c>
      <c r="B4" s="17" t="s">
        <v>350</v>
      </c>
      <c r="C4" s="17" t="s">
        <v>351</v>
      </c>
      <c r="D4" s="4">
        <v>9.2785449999999994</v>
      </c>
      <c r="E4" s="4">
        <v>8.1669429999999998</v>
      </c>
      <c r="F4" s="4">
        <v>8.5485550000000003</v>
      </c>
      <c r="G4" s="4">
        <v>8.5930020000000003</v>
      </c>
      <c r="H4" s="4">
        <v>1.3964238</v>
      </c>
      <c r="I4" s="4">
        <v>-0.96675540000000004</v>
      </c>
      <c r="J4" s="4">
        <v>-0.32225179999999998</v>
      </c>
      <c r="K4" s="4">
        <v>-0.10741658499999999</v>
      </c>
      <c r="L4" s="4">
        <v>-1.6586275948586275</v>
      </c>
      <c r="M4" s="4">
        <v>1.3435583703358722</v>
      </c>
      <c r="N4" s="4">
        <v>-2.1608546013152345</v>
      </c>
      <c r="O4" s="4">
        <v>1.031287800199967</v>
      </c>
      <c r="P4" s="24"/>
      <c r="Q4" s="24"/>
      <c r="R4" s="5" t="s">
        <v>352</v>
      </c>
    </row>
    <row r="5" spans="1:18" x14ac:dyDescent="0.25">
      <c r="A5" s="35"/>
      <c r="B5" s="18" t="s">
        <v>36</v>
      </c>
      <c r="C5" s="18" t="s">
        <v>37</v>
      </c>
      <c r="D5" s="6">
        <v>5.7956750000000001</v>
      </c>
      <c r="E5" s="6">
        <v>4.7138567</v>
      </c>
      <c r="F5" s="6">
        <v>4.7247186000000001</v>
      </c>
      <c r="G5" s="6">
        <v>4.8643429999999999</v>
      </c>
      <c r="H5" s="6">
        <v>1.4756328000000001</v>
      </c>
      <c r="I5" s="6">
        <v>-0.61881392999999996</v>
      </c>
      <c r="J5" s="6">
        <v>-0.61881392999999996</v>
      </c>
      <c r="K5" s="6">
        <v>-0.23800499999999999</v>
      </c>
      <c r="L5" s="6">
        <v>-2.1008255975557169</v>
      </c>
      <c r="M5" s="6">
        <v>1.1099435459850169</v>
      </c>
      <c r="N5" s="6">
        <v>-2.1167021852381076</v>
      </c>
      <c r="O5" s="6">
        <v>1.1016182765384073</v>
      </c>
      <c r="P5" s="25"/>
      <c r="Q5" s="25"/>
      <c r="R5" s="7" t="s">
        <v>38</v>
      </c>
    </row>
    <row r="6" spans="1:18" x14ac:dyDescent="0.25">
      <c r="A6" s="35"/>
      <c r="B6" s="18" t="s">
        <v>598</v>
      </c>
      <c r="C6" s="18" t="s">
        <v>599</v>
      </c>
      <c r="D6" s="6">
        <v>4.5353593999999999</v>
      </c>
      <c r="E6" s="6">
        <v>3.4758599999999999</v>
      </c>
      <c r="F6" s="6">
        <v>3.5835292000000001</v>
      </c>
      <c r="G6" s="6">
        <v>3.7538276000000002</v>
      </c>
      <c r="H6" s="6">
        <v>1.4414815000000001</v>
      </c>
      <c r="I6" s="6">
        <v>-0.77618222999999997</v>
      </c>
      <c r="J6" s="6">
        <v>-0.55441605999999999</v>
      </c>
      <c r="K6" s="6">
        <v>-0.11088321</v>
      </c>
      <c r="L6" s="6">
        <v>-1.9343249827597837</v>
      </c>
      <c r="M6" s="6">
        <v>1.2124855887926287</v>
      </c>
      <c r="N6" s="6">
        <v>-2.0842081978807734</v>
      </c>
      <c r="O6" s="6">
        <v>1.1252912103611024</v>
      </c>
      <c r="P6" s="25"/>
      <c r="Q6" s="25"/>
      <c r="R6" s="7" t="s">
        <v>600</v>
      </c>
    </row>
    <row r="7" spans="1:18" x14ac:dyDescent="0.25">
      <c r="A7" s="35"/>
      <c r="B7" s="18" t="s">
        <v>634</v>
      </c>
      <c r="C7" s="18" t="s">
        <v>299</v>
      </c>
      <c r="D7" s="6">
        <v>5.6823740000000003</v>
      </c>
      <c r="E7" s="6">
        <v>4.5307680000000001</v>
      </c>
      <c r="F7" s="6">
        <v>4.7446165000000002</v>
      </c>
      <c r="G7" s="6">
        <v>4.6420640000000004</v>
      </c>
      <c r="H7" s="6">
        <v>1.4837393999999999</v>
      </c>
      <c r="I7" s="6">
        <v>-0.67442685000000002</v>
      </c>
      <c r="J7" s="6">
        <v>-0.31473276</v>
      </c>
      <c r="K7" s="6">
        <v>-0.49457980000000001</v>
      </c>
      <c r="L7" s="6">
        <v>-1.9155484283126329</v>
      </c>
      <c r="M7" s="6">
        <v>1.08019816304687</v>
      </c>
      <c r="N7" s="6">
        <v>-2.2216106526096775</v>
      </c>
      <c r="O7" s="6">
        <v>-1.0736713849625581</v>
      </c>
      <c r="P7" s="25"/>
      <c r="Q7" s="25"/>
      <c r="R7" s="7" t="s">
        <v>300</v>
      </c>
    </row>
    <row r="8" spans="1:18" x14ac:dyDescent="0.25">
      <c r="A8" s="35"/>
      <c r="B8" s="18" t="s">
        <v>647</v>
      </c>
      <c r="C8" s="18" t="s">
        <v>648</v>
      </c>
      <c r="D8" s="6">
        <v>5.1659527000000001</v>
      </c>
      <c r="E8" s="6">
        <v>3.6576593000000002</v>
      </c>
      <c r="F8" s="6">
        <v>4.0033855000000003</v>
      </c>
      <c r="G8" s="6">
        <v>3.7214035999999999</v>
      </c>
      <c r="H8" s="6">
        <v>1.4702941</v>
      </c>
      <c r="I8" s="6">
        <v>-0.63012606000000004</v>
      </c>
      <c r="J8" s="6">
        <v>-0.21004201</v>
      </c>
      <c r="K8" s="6">
        <v>-0.63012606000000004</v>
      </c>
      <c r="L8" s="6">
        <v>-2.2385541235384077</v>
      </c>
      <c r="M8" s="6">
        <v>1.0451748393678084</v>
      </c>
      <c r="N8" s="6">
        <v>-2.8447332940048886</v>
      </c>
      <c r="O8" s="6">
        <v>-1.2158640289011107</v>
      </c>
      <c r="P8" s="25"/>
      <c r="Q8" s="25"/>
      <c r="R8" s="7" t="s">
        <v>649</v>
      </c>
    </row>
    <row r="9" spans="1:18" x14ac:dyDescent="0.25">
      <c r="A9" s="35"/>
      <c r="B9" s="18" t="s">
        <v>529</v>
      </c>
      <c r="C9" s="18" t="s">
        <v>530</v>
      </c>
      <c r="D9" s="6">
        <v>6.6388844999999996</v>
      </c>
      <c r="E9" s="6">
        <v>4.3281660000000004</v>
      </c>
      <c r="F9" s="6">
        <v>4.0618562999999996</v>
      </c>
      <c r="G9" s="6">
        <v>4.0577006000000004</v>
      </c>
      <c r="H9" s="6">
        <v>1.4955164999999999</v>
      </c>
      <c r="I9" s="6">
        <v>-0.38924386999999999</v>
      </c>
      <c r="J9" s="6">
        <v>-0.55313635000000005</v>
      </c>
      <c r="K9" s="6">
        <v>-0.55313635000000005</v>
      </c>
      <c r="L9" s="6">
        <v>-5.9670927428989398</v>
      </c>
      <c r="M9" s="6">
        <v>-1.2061968728271444</v>
      </c>
      <c r="N9" s="6">
        <v>-4.9613010427315896</v>
      </c>
      <c r="O9" s="6">
        <v>-1.0028846643984943</v>
      </c>
      <c r="P9" s="26" t="s">
        <v>6</v>
      </c>
      <c r="Q9" s="26" t="s">
        <v>6</v>
      </c>
      <c r="R9" s="7" t="s">
        <v>531</v>
      </c>
    </row>
    <row r="10" spans="1:18" x14ac:dyDescent="0.25">
      <c r="A10" s="35"/>
      <c r="B10" s="18" t="s">
        <v>710</v>
      </c>
      <c r="C10" s="18" t="s">
        <v>711</v>
      </c>
      <c r="D10" s="6">
        <v>9.1284259999999993</v>
      </c>
      <c r="E10" s="6">
        <v>8.0848639999999996</v>
      </c>
      <c r="F10" s="6">
        <v>7.9587519999999996</v>
      </c>
      <c r="G10" s="6">
        <v>8.0909189999999995</v>
      </c>
      <c r="H10" s="6">
        <v>1.4937952000000001</v>
      </c>
      <c r="I10" s="6">
        <v>-0.43368223</v>
      </c>
      <c r="J10" s="6">
        <v>-0.62643070000000001</v>
      </c>
      <c r="K10" s="6">
        <v>-0.43368223</v>
      </c>
      <c r="L10" s="6">
        <v>-2.2496085769314402</v>
      </c>
      <c r="M10" s="6">
        <v>1.0042058259432733</v>
      </c>
      <c r="N10" s="6">
        <v>-2.0613107318081267</v>
      </c>
      <c r="O10" s="6">
        <v>1.0959386201152277</v>
      </c>
      <c r="P10" s="25"/>
      <c r="Q10" s="25"/>
      <c r="R10" s="7" t="s">
        <v>712</v>
      </c>
    </row>
    <row r="11" spans="1:18" x14ac:dyDescent="0.25">
      <c r="A11" s="35"/>
      <c r="B11" s="19" t="s">
        <v>447</v>
      </c>
      <c r="C11" s="19" t="s">
        <v>448</v>
      </c>
      <c r="D11" s="8">
        <v>6.1949487000000003</v>
      </c>
      <c r="E11" s="8">
        <v>5.0049789999999996</v>
      </c>
      <c r="F11" s="8">
        <v>4.8891080000000002</v>
      </c>
      <c r="G11" s="8">
        <v>4.5342244999999997</v>
      </c>
      <c r="H11" s="8">
        <v>1.4405671</v>
      </c>
      <c r="I11" s="8">
        <v>-0.21174604999999999</v>
      </c>
      <c r="J11" s="8">
        <v>-0.36448106000000002</v>
      </c>
      <c r="K11" s="8">
        <v>-0.86434</v>
      </c>
      <c r="L11" s="6">
        <v>-2.4722775219755913</v>
      </c>
      <c r="M11" s="6">
        <v>-1.385834041486131</v>
      </c>
      <c r="N11" s="6">
        <v>-2.2814795147805413</v>
      </c>
      <c r="O11" s="6">
        <v>-1.278882305255757</v>
      </c>
      <c r="P11" s="27"/>
      <c r="Q11" s="27"/>
      <c r="R11" s="7" t="s">
        <v>449</v>
      </c>
    </row>
    <row r="12" spans="1:18" x14ac:dyDescent="0.25">
      <c r="A12" s="35"/>
      <c r="B12" s="19" t="s">
        <v>23</v>
      </c>
      <c r="C12" s="19" t="s">
        <v>21</v>
      </c>
      <c r="D12" s="8">
        <v>9.7467229999999994</v>
      </c>
      <c r="E12" s="8">
        <v>8.0290149999999993</v>
      </c>
      <c r="F12" s="8">
        <v>8.325996</v>
      </c>
      <c r="G12" s="8">
        <v>7.3392400000000002</v>
      </c>
      <c r="H12" s="8">
        <v>1.3688564999999999</v>
      </c>
      <c r="I12" s="8">
        <v>-0.3280325</v>
      </c>
      <c r="J12" s="8">
        <v>-3.2063334999999998E-2</v>
      </c>
      <c r="K12" s="8">
        <v>-1.0087607999999999</v>
      </c>
      <c r="L12" s="6">
        <v>-2.6772038609295459</v>
      </c>
      <c r="M12" s="6">
        <v>-1.6130319334056189</v>
      </c>
      <c r="N12" s="6">
        <v>-3.2891344900199604</v>
      </c>
      <c r="O12" s="6">
        <v>-1.9817239333525749</v>
      </c>
      <c r="P12" s="27"/>
      <c r="Q12" s="27"/>
      <c r="R12" s="7" t="s">
        <v>22</v>
      </c>
    </row>
    <row r="13" spans="1:18" x14ac:dyDescent="0.25">
      <c r="A13" s="35"/>
      <c r="B13" s="19" t="s">
        <v>514</v>
      </c>
      <c r="C13" s="19" t="s">
        <v>515</v>
      </c>
      <c r="D13" s="8">
        <v>4.9123429999999999</v>
      </c>
      <c r="E13" s="8">
        <v>3.6741353999999999</v>
      </c>
      <c r="F13" s="8">
        <v>3.8998845000000002</v>
      </c>
      <c r="G13" s="8">
        <v>3.4957025000000002</v>
      </c>
      <c r="H13" s="8">
        <v>1.4486144000000001</v>
      </c>
      <c r="I13" s="8">
        <v>-0.51453510000000002</v>
      </c>
      <c r="J13" s="8">
        <v>-0.15040245999999999</v>
      </c>
      <c r="K13" s="8">
        <v>-0.78367673999999998</v>
      </c>
      <c r="L13" s="6">
        <v>-2.0173459365637547</v>
      </c>
      <c r="M13" s="6">
        <v>-1.1316539798622247</v>
      </c>
      <c r="N13" s="6">
        <v>-2.3590526215316014</v>
      </c>
      <c r="O13" s="6">
        <v>-1.3233383722020262</v>
      </c>
      <c r="P13" s="27"/>
      <c r="Q13" s="27"/>
      <c r="R13" s="7" t="s">
        <v>516</v>
      </c>
    </row>
    <row r="14" spans="1:18" x14ac:dyDescent="0.25">
      <c r="A14" s="35"/>
      <c r="B14" s="19" t="s">
        <v>562</v>
      </c>
      <c r="C14" s="19" t="s">
        <v>563</v>
      </c>
      <c r="D14" s="8">
        <v>6.6215261999999999</v>
      </c>
      <c r="E14" s="8">
        <v>5.052422</v>
      </c>
      <c r="F14" s="8">
        <v>5.4646473000000002</v>
      </c>
      <c r="G14" s="8">
        <v>4.8508760000000004</v>
      </c>
      <c r="H14" s="8">
        <v>1.4207913000000001</v>
      </c>
      <c r="I14" s="8">
        <v>-0.56200170000000005</v>
      </c>
      <c r="J14" s="8">
        <v>-4.4202357999999997E-2</v>
      </c>
      <c r="K14" s="8">
        <v>-0.81458724000000005</v>
      </c>
      <c r="L14" s="6">
        <v>-2.2297452645068208</v>
      </c>
      <c r="M14" s="6">
        <v>-1.1499299663022451</v>
      </c>
      <c r="N14" s="6">
        <v>-2.9672041690421391</v>
      </c>
      <c r="O14" s="6">
        <v>-1.5302541704795132</v>
      </c>
      <c r="P14" s="26" t="s">
        <v>6</v>
      </c>
      <c r="Q14" s="27"/>
      <c r="R14" s="7" t="s">
        <v>564</v>
      </c>
    </row>
    <row r="15" spans="1:18" x14ac:dyDescent="0.25">
      <c r="A15" s="35"/>
      <c r="B15" s="19" t="s">
        <v>371</v>
      </c>
      <c r="C15" s="19" t="s">
        <v>372</v>
      </c>
      <c r="D15" s="8">
        <v>9.1065950000000004</v>
      </c>
      <c r="E15" s="8">
        <v>5.8542924000000003</v>
      </c>
      <c r="F15" s="8">
        <v>7.1913995999999996</v>
      </c>
      <c r="G15" s="8">
        <v>4.6070900000000004</v>
      </c>
      <c r="H15" s="8">
        <v>1.2559275999999999</v>
      </c>
      <c r="I15" s="8">
        <v>-0.43594185000000002</v>
      </c>
      <c r="J15" s="8">
        <v>0.25948924000000001</v>
      </c>
      <c r="K15" s="8">
        <v>-1.0794748999999999</v>
      </c>
      <c r="L15" s="6">
        <v>-3.7716489448308854</v>
      </c>
      <c r="M15" s="6">
        <v>-2.3738066003774745</v>
      </c>
      <c r="N15" s="6">
        <v>-9.5288532273891864</v>
      </c>
      <c r="O15" s="6">
        <v>-5.9972852765645923</v>
      </c>
      <c r="P15" s="27"/>
      <c r="Q15" s="27"/>
      <c r="R15" s="7" t="s">
        <v>373</v>
      </c>
    </row>
    <row r="16" spans="1:18" x14ac:dyDescent="0.25">
      <c r="A16" s="35"/>
      <c r="B16" s="19" t="s">
        <v>544</v>
      </c>
      <c r="C16" s="19" t="s">
        <v>545</v>
      </c>
      <c r="D16" s="8">
        <v>7.4867853999999996</v>
      </c>
      <c r="E16" s="8">
        <v>5.8678445999999997</v>
      </c>
      <c r="F16" s="8">
        <v>6.3872932999999996</v>
      </c>
      <c r="G16" s="8">
        <v>5.4106059999999996</v>
      </c>
      <c r="H16" s="8">
        <v>1.3414172</v>
      </c>
      <c r="I16" s="8">
        <v>-0.46949600000000002</v>
      </c>
      <c r="J16" s="8">
        <v>0.1117848</v>
      </c>
      <c r="K16" s="8">
        <v>-0.98370599999999997</v>
      </c>
      <c r="L16" s="6">
        <v>-2.1427924233688698</v>
      </c>
      <c r="M16" s="6">
        <v>-1.3729114713300126</v>
      </c>
      <c r="N16" s="6">
        <v>-3.0714945001512759</v>
      </c>
      <c r="O16" s="6">
        <v>-1.9679414521892848</v>
      </c>
      <c r="P16" s="26" t="s">
        <v>6</v>
      </c>
      <c r="Q16" s="27"/>
      <c r="R16" s="7" t="s">
        <v>546</v>
      </c>
    </row>
    <row r="17" spans="1:18" x14ac:dyDescent="0.25">
      <c r="A17" s="35"/>
      <c r="B17" s="19" t="s">
        <v>298</v>
      </c>
      <c r="C17" s="19" t="s">
        <v>299</v>
      </c>
      <c r="D17" s="8">
        <v>8.2718360000000004</v>
      </c>
      <c r="E17" s="8">
        <v>6.6600650000000003</v>
      </c>
      <c r="F17" s="8">
        <v>7.2180404999999999</v>
      </c>
      <c r="G17" s="8">
        <v>6.5870851999999998</v>
      </c>
      <c r="H17" s="8">
        <v>1.3975880000000001</v>
      </c>
      <c r="I17" s="8">
        <v>-0.67625230000000003</v>
      </c>
      <c r="J17" s="8">
        <v>4.5083119999999997E-2</v>
      </c>
      <c r="K17" s="8">
        <v>-0.76641890000000001</v>
      </c>
      <c r="L17" s="6">
        <v>-2.0759842523709762</v>
      </c>
      <c r="M17" s="6">
        <v>-1.0518870510273821</v>
      </c>
      <c r="N17" s="6">
        <v>-3.0562678794731086</v>
      </c>
      <c r="O17" s="6">
        <v>-1.5485900739454106</v>
      </c>
      <c r="P17" s="27"/>
      <c r="Q17" s="27"/>
      <c r="R17" s="7" t="s">
        <v>300</v>
      </c>
    </row>
    <row r="18" spans="1:18" x14ac:dyDescent="0.25">
      <c r="A18" s="35"/>
      <c r="B18" s="19" t="s">
        <v>517</v>
      </c>
      <c r="C18" s="19" t="s">
        <v>518</v>
      </c>
      <c r="D18" s="8">
        <v>7.651885</v>
      </c>
      <c r="E18" s="8">
        <v>5.7417755000000001</v>
      </c>
      <c r="F18" s="8">
        <v>6.6327046999999997</v>
      </c>
      <c r="G18" s="8">
        <v>5.5848279999999999</v>
      </c>
      <c r="H18" s="8">
        <v>1.3119428</v>
      </c>
      <c r="I18" s="8">
        <v>-0.69270600000000004</v>
      </c>
      <c r="J18" s="8">
        <v>0.24139759999999999</v>
      </c>
      <c r="K18" s="8">
        <v>-0.86063445000000005</v>
      </c>
      <c r="L18" s="6">
        <v>-2.0267670785650642</v>
      </c>
      <c r="M18" s="6">
        <v>-1.1149256455921612</v>
      </c>
      <c r="N18" s="6">
        <v>-3.7583762453456111</v>
      </c>
      <c r="O18" s="6">
        <v>-2.0674847672614192</v>
      </c>
      <c r="P18" s="26" t="s">
        <v>6</v>
      </c>
      <c r="Q18" s="27"/>
      <c r="R18" s="7" t="s">
        <v>519</v>
      </c>
    </row>
    <row r="19" spans="1:18" x14ac:dyDescent="0.25">
      <c r="A19" s="35"/>
      <c r="B19" s="18" t="s">
        <v>483</v>
      </c>
      <c r="C19" s="18" t="s">
        <v>484</v>
      </c>
      <c r="D19" s="6">
        <v>7.3530860000000002</v>
      </c>
      <c r="E19" s="6">
        <v>5.2148732999999998</v>
      </c>
      <c r="F19" s="6">
        <v>6.3339166999999996</v>
      </c>
      <c r="G19" s="6">
        <v>5.3436050000000002</v>
      </c>
      <c r="H19" s="6">
        <v>1.3133024</v>
      </c>
      <c r="I19" s="6">
        <v>-0.82689433999999995</v>
      </c>
      <c r="J19" s="6">
        <v>0.24320427</v>
      </c>
      <c r="K19" s="6">
        <v>-0.72961235000000002</v>
      </c>
      <c r="L19" s="6">
        <v>-2.0267516252972295</v>
      </c>
      <c r="M19" s="6">
        <v>1.093332110086167</v>
      </c>
      <c r="N19" s="6">
        <v>-4.4021634111637526</v>
      </c>
      <c r="O19" s="6">
        <v>-1.9866141603990006</v>
      </c>
      <c r="P19" s="25"/>
      <c r="Q19" s="25"/>
      <c r="R19" s="7" t="s">
        <v>485</v>
      </c>
    </row>
    <row r="20" spans="1:18" x14ac:dyDescent="0.25">
      <c r="A20" s="35"/>
      <c r="B20" s="18" t="s">
        <v>863</v>
      </c>
      <c r="C20" s="18" t="s">
        <v>864</v>
      </c>
      <c r="D20" s="6">
        <v>6.1609496999999998</v>
      </c>
      <c r="E20" s="6">
        <v>3.8805418</v>
      </c>
      <c r="F20" s="6">
        <v>4.9040429999999997</v>
      </c>
      <c r="G20" s="6">
        <v>4.1317029999999999</v>
      </c>
      <c r="H20" s="6">
        <v>1.3654245</v>
      </c>
      <c r="I20" s="6">
        <v>-0.83841854000000005</v>
      </c>
      <c r="J20" s="6">
        <v>0.11977421000000001</v>
      </c>
      <c r="K20" s="6">
        <v>-0.64678013000000001</v>
      </c>
      <c r="L20" s="6">
        <v>-2.3898278530384811</v>
      </c>
      <c r="M20" s="6">
        <v>1.1901646723145454</v>
      </c>
      <c r="N20" s="6">
        <v>-4.8581529119966342</v>
      </c>
      <c r="O20" s="6">
        <v>-1.7080379147197462</v>
      </c>
      <c r="P20" s="26" t="s">
        <v>6</v>
      </c>
      <c r="Q20" s="26" t="s">
        <v>6</v>
      </c>
      <c r="R20" s="7" t="s">
        <v>865</v>
      </c>
    </row>
    <row r="21" spans="1:18" x14ac:dyDescent="0.25">
      <c r="A21" s="35"/>
      <c r="B21" s="19" t="s">
        <v>323</v>
      </c>
      <c r="C21" s="19" t="s">
        <v>324</v>
      </c>
      <c r="D21" s="8">
        <v>7.2922260000000003</v>
      </c>
      <c r="E21" s="8">
        <v>5.1470640000000003</v>
      </c>
      <c r="F21" s="8">
        <v>7.4699926000000003</v>
      </c>
      <c r="G21" s="8">
        <v>6.2921667000000001</v>
      </c>
      <c r="H21" s="8">
        <v>0.69291150000000001</v>
      </c>
      <c r="I21" s="8">
        <v>-1.3109135999999999</v>
      </c>
      <c r="J21" s="8">
        <v>0.86145740000000004</v>
      </c>
      <c r="K21" s="8">
        <v>-0.24345538</v>
      </c>
      <c r="L21" s="6">
        <v>1.1311314529717986</v>
      </c>
      <c r="M21" s="6">
        <v>2.2116187378049554</v>
      </c>
      <c r="N21" s="6">
        <v>-4.4234192904534106</v>
      </c>
      <c r="O21" s="6">
        <v>-2.2623558950671674</v>
      </c>
      <c r="P21" s="27"/>
      <c r="Q21" s="27"/>
      <c r="R21" s="7" t="s">
        <v>325</v>
      </c>
    </row>
    <row r="22" spans="1:18" x14ac:dyDescent="0.25">
      <c r="A22" s="35"/>
      <c r="B22" s="19" t="s">
        <v>686</v>
      </c>
      <c r="C22" s="19" t="s">
        <v>687</v>
      </c>
      <c r="D22" s="8">
        <v>8.3376540000000006</v>
      </c>
      <c r="E22" s="8">
        <v>6.0645030000000002</v>
      </c>
      <c r="F22" s="8">
        <v>8.5956309999999991</v>
      </c>
      <c r="G22" s="8">
        <v>7.2701200000000004</v>
      </c>
      <c r="H22" s="8">
        <v>0.66701686000000004</v>
      </c>
      <c r="I22" s="8">
        <v>-1.3016544999999999</v>
      </c>
      <c r="J22" s="8">
        <v>0.89151466000000001</v>
      </c>
      <c r="K22" s="8">
        <v>-0.25687715</v>
      </c>
      <c r="L22" s="6">
        <v>1.1958007327083127</v>
      </c>
      <c r="M22" s="6">
        <v>2.3063588473713126</v>
      </c>
      <c r="N22" s="6">
        <v>-4.8337772754667219</v>
      </c>
      <c r="O22" s="6">
        <v>-2.5062164174234889</v>
      </c>
      <c r="P22" s="26" t="s">
        <v>6</v>
      </c>
      <c r="Q22" s="27"/>
      <c r="R22" s="7" t="s">
        <v>688</v>
      </c>
    </row>
    <row r="23" spans="1:18" x14ac:dyDescent="0.25">
      <c r="A23" s="35"/>
      <c r="B23" s="19" t="s">
        <v>848</v>
      </c>
      <c r="C23" s="19" t="s">
        <v>849</v>
      </c>
      <c r="D23" s="8">
        <v>7.9521319999999998</v>
      </c>
      <c r="E23" s="8">
        <v>5.9571686000000001</v>
      </c>
      <c r="F23" s="8">
        <v>7.9997572999999997</v>
      </c>
      <c r="G23" s="8">
        <v>6.9892836000000003</v>
      </c>
      <c r="H23" s="8">
        <v>0.75291070000000004</v>
      </c>
      <c r="I23" s="8">
        <v>-1.3136994</v>
      </c>
      <c r="J23" s="8">
        <v>0.80483574000000002</v>
      </c>
      <c r="K23" s="8">
        <v>-0.24404708</v>
      </c>
      <c r="L23" s="6">
        <v>1.0335622622703622</v>
      </c>
      <c r="M23" s="6">
        <v>2.0450200672107806</v>
      </c>
      <c r="N23" s="6">
        <v>-3.9860599269298351</v>
      </c>
      <c r="O23" s="6">
        <v>-2.0145724639474665</v>
      </c>
      <c r="P23" s="27"/>
      <c r="Q23" s="27"/>
      <c r="R23" s="7" t="s">
        <v>850</v>
      </c>
    </row>
    <row r="24" spans="1:18" x14ac:dyDescent="0.25">
      <c r="A24" s="35"/>
      <c r="B24" s="18" t="s">
        <v>76</v>
      </c>
      <c r="C24" s="18" t="s">
        <v>77</v>
      </c>
      <c r="D24" s="6">
        <v>7.7904806000000004</v>
      </c>
      <c r="E24" s="6">
        <v>6.0729059999999997</v>
      </c>
      <c r="F24" s="6">
        <v>7.5956669999999997</v>
      </c>
      <c r="G24" s="6">
        <v>7.0060219999999997</v>
      </c>
      <c r="H24" s="6">
        <v>0.88441455000000002</v>
      </c>
      <c r="I24" s="6">
        <v>-1.3429997</v>
      </c>
      <c r="J24" s="6">
        <v>0.62236550000000002</v>
      </c>
      <c r="K24" s="6">
        <v>-0.16378044</v>
      </c>
      <c r="L24" s="6">
        <v>-1.1445762687756225</v>
      </c>
      <c r="M24" s="6">
        <v>1.9093955471957536</v>
      </c>
      <c r="N24" s="6">
        <v>-3.2888303715170779</v>
      </c>
      <c r="O24" s="6">
        <v>-1.5048764010516407</v>
      </c>
      <c r="P24" s="26" t="s">
        <v>6</v>
      </c>
      <c r="Q24" s="25"/>
      <c r="R24" s="7" t="s">
        <v>78</v>
      </c>
    </row>
    <row r="25" spans="1:18" x14ac:dyDescent="0.25">
      <c r="A25" s="35"/>
      <c r="B25" s="18" t="s">
        <v>465</v>
      </c>
      <c r="C25" s="18" t="s">
        <v>466</v>
      </c>
      <c r="D25" s="6">
        <v>7.1828729999999998</v>
      </c>
      <c r="E25" s="6">
        <v>5.1349688000000002</v>
      </c>
      <c r="F25" s="6">
        <v>6.8504405000000004</v>
      </c>
      <c r="G25" s="6">
        <v>6.1413875000000004</v>
      </c>
      <c r="H25" s="6">
        <v>0.93143089999999995</v>
      </c>
      <c r="I25" s="6">
        <v>-1.3040035000000001</v>
      </c>
      <c r="J25" s="6">
        <v>0.61208344000000003</v>
      </c>
      <c r="K25" s="6">
        <v>-0.23951085</v>
      </c>
      <c r="L25" s="6">
        <v>-1.2591345880477274</v>
      </c>
      <c r="M25" s="6">
        <v>2.0089180315290598</v>
      </c>
      <c r="N25" s="6">
        <v>-4.1350483541920982</v>
      </c>
      <c r="O25" s="6">
        <v>-1.6347307106495716</v>
      </c>
      <c r="P25" s="25"/>
      <c r="Q25" s="25"/>
      <c r="R25" s="7" t="s">
        <v>467</v>
      </c>
    </row>
    <row r="26" spans="1:18" x14ac:dyDescent="0.25">
      <c r="A26" s="35"/>
      <c r="B26" s="18" t="s">
        <v>780</v>
      </c>
      <c r="C26" s="18" t="s">
        <v>781</v>
      </c>
      <c r="D26" s="6">
        <v>9.3341619999999992</v>
      </c>
      <c r="E26" s="6">
        <v>7.5491576</v>
      </c>
      <c r="F26" s="6">
        <v>9.1021669999999997</v>
      </c>
      <c r="G26" s="6">
        <v>8.3870930000000001</v>
      </c>
      <c r="H26" s="6">
        <v>0.89072794</v>
      </c>
      <c r="I26" s="6">
        <v>-1.3207343</v>
      </c>
      <c r="J26" s="6">
        <v>0.64501019999999998</v>
      </c>
      <c r="K26" s="6">
        <v>-0.21500377000000001</v>
      </c>
      <c r="L26" s="6">
        <v>-1.1744579008456864</v>
      </c>
      <c r="M26" s="6">
        <v>1.7874902839188336</v>
      </c>
      <c r="N26" s="6">
        <v>-3.4461951492020231</v>
      </c>
      <c r="O26" s="6">
        <v>-1.641567416200725</v>
      </c>
      <c r="P26" s="25"/>
      <c r="Q26" s="25"/>
      <c r="R26" s="7" t="s">
        <v>782</v>
      </c>
    </row>
    <row r="27" spans="1:18" x14ac:dyDescent="0.25">
      <c r="A27" s="35"/>
      <c r="B27" s="18" t="s">
        <v>821</v>
      </c>
      <c r="C27" s="18" t="s">
        <v>822</v>
      </c>
      <c r="D27" s="6">
        <v>6.889411</v>
      </c>
      <c r="E27" s="6">
        <v>5.1794696</v>
      </c>
      <c r="F27" s="6">
        <v>6.5134764000000001</v>
      </c>
      <c r="G27" s="6">
        <v>5.9933915000000004</v>
      </c>
      <c r="H27" s="6">
        <v>1.0237855</v>
      </c>
      <c r="I27" s="6">
        <v>-1.2967949000000001</v>
      </c>
      <c r="J27" s="6">
        <v>0.47776649999999998</v>
      </c>
      <c r="K27" s="6">
        <v>-0.20475702000000001</v>
      </c>
      <c r="L27" s="6">
        <v>-1.2976799394051044</v>
      </c>
      <c r="M27" s="6">
        <v>1.7579839511471154</v>
      </c>
      <c r="N27" s="6">
        <v>-3.2714753493569551</v>
      </c>
      <c r="O27" s="6">
        <v>-1.4340396361778072</v>
      </c>
      <c r="P27" s="25"/>
      <c r="Q27" s="26" t="s">
        <v>6</v>
      </c>
      <c r="R27" s="7" t="s">
        <v>823</v>
      </c>
    </row>
    <row r="28" spans="1:18" x14ac:dyDescent="0.25">
      <c r="A28" s="35"/>
      <c r="B28" s="18" t="s">
        <v>229</v>
      </c>
      <c r="C28" s="18" t="s">
        <v>230</v>
      </c>
      <c r="D28" s="6">
        <v>8.9611149999999995</v>
      </c>
      <c r="E28" s="6">
        <v>7.7679919999999996</v>
      </c>
      <c r="F28" s="6">
        <v>8.6105400000000003</v>
      </c>
      <c r="G28" s="6">
        <v>8.4267500000000002</v>
      </c>
      <c r="H28" s="6">
        <v>1.1000000000000001</v>
      </c>
      <c r="I28" s="6">
        <v>-1.2999997999999999</v>
      </c>
      <c r="J28" s="6">
        <v>0.30000070000000001</v>
      </c>
      <c r="K28" s="6">
        <v>-0.10000086599999999</v>
      </c>
      <c r="L28" s="6">
        <v>-1.2750687169750836</v>
      </c>
      <c r="M28" s="6">
        <v>1.5787229336506239</v>
      </c>
      <c r="N28" s="6">
        <v>-2.2864716004636114</v>
      </c>
      <c r="O28" s="6">
        <v>-1.1358639153699808</v>
      </c>
      <c r="P28" s="25"/>
      <c r="Q28" s="25"/>
      <c r="R28" s="7" t="s">
        <v>231</v>
      </c>
    </row>
    <row r="29" spans="1:18" x14ac:dyDescent="0.25">
      <c r="A29" s="35"/>
      <c r="B29" s="18" t="s">
        <v>854</v>
      </c>
      <c r="C29" s="18" t="s">
        <v>855</v>
      </c>
      <c r="D29" s="6">
        <v>7.3484363999999998</v>
      </c>
      <c r="E29" s="6">
        <v>6.1579895000000002</v>
      </c>
      <c r="F29" s="6">
        <v>6.9910946000000003</v>
      </c>
      <c r="G29" s="6">
        <v>6.8058730000000001</v>
      </c>
      <c r="H29" s="6">
        <v>1.0224317000000001</v>
      </c>
      <c r="I29" s="6">
        <v>-1.3453051</v>
      </c>
      <c r="J29" s="6">
        <v>0.37668517000000001</v>
      </c>
      <c r="K29" s="6">
        <v>-5.3811874000000003E-2</v>
      </c>
      <c r="L29" s="6">
        <v>-1.2810633319658202</v>
      </c>
      <c r="M29" s="6">
        <v>1.5668678416317914</v>
      </c>
      <c r="N29" s="6">
        <v>-2.2822342842027998</v>
      </c>
      <c r="O29" s="6">
        <v>-1.1369916033433125</v>
      </c>
      <c r="P29" s="25"/>
      <c r="Q29" s="25"/>
      <c r="R29" s="7" t="s">
        <v>856</v>
      </c>
    </row>
    <row r="30" spans="1:18" x14ac:dyDescent="0.25">
      <c r="A30" s="35"/>
      <c r="B30" s="18" t="s">
        <v>928</v>
      </c>
      <c r="C30" s="18" t="s">
        <v>929</v>
      </c>
      <c r="D30" s="6">
        <v>7.7877197000000002</v>
      </c>
      <c r="E30" s="6">
        <v>6.3449119999999999</v>
      </c>
      <c r="F30" s="6">
        <v>7.4827576000000002</v>
      </c>
      <c r="G30" s="6">
        <v>7.1669374000000001</v>
      </c>
      <c r="H30" s="6">
        <v>0.92582034999999996</v>
      </c>
      <c r="I30" s="6">
        <v>-1.38873</v>
      </c>
      <c r="J30" s="6">
        <v>0.46290999999999999</v>
      </c>
      <c r="K30" s="6">
        <v>-3.6788787999999998E-7</v>
      </c>
      <c r="L30" s="6">
        <v>-1.2353861827620038</v>
      </c>
      <c r="M30" s="6">
        <v>1.7678861871486342</v>
      </c>
      <c r="N30" s="6">
        <v>-2.7184941055952287</v>
      </c>
      <c r="O30" s="6">
        <v>-1.2447190990337869</v>
      </c>
      <c r="P30" s="25"/>
      <c r="Q30" s="25"/>
      <c r="R30" s="7" t="s">
        <v>930</v>
      </c>
    </row>
    <row r="31" spans="1:18" x14ac:dyDescent="0.25">
      <c r="A31" s="35"/>
      <c r="B31" s="18" t="s">
        <v>786</v>
      </c>
      <c r="C31" s="18" t="s">
        <v>787</v>
      </c>
      <c r="D31" s="6">
        <v>8.9432530000000003</v>
      </c>
      <c r="E31" s="6">
        <v>6.8467054000000003</v>
      </c>
      <c r="F31" s="6">
        <v>8.5308050000000009</v>
      </c>
      <c r="G31" s="6">
        <v>7.4726840000000001</v>
      </c>
      <c r="H31" s="6">
        <v>1.0225458999999999</v>
      </c>
      <c r="I31" s="6">
        <v>-1.1798607999999999</v>
      </c>
      <c r="J31" s="6">
        <v>0.60304016000000005</v>
      </c>
      <c r="K31" s="6">
        <v>-0.44572522999999997</v>
      </c>
      <c r="L31" s="6">
        <v>-1.3309422743371719</v>
      </c>
      <c r="M31" s="6">
        <v>1.5432572832142513</v>
      </c>
      <c r="N31" s="6">
        <v>-4.2768470084797405</v>
      </c>
      <c r="O31" s="6">
        <v>-2.0822178253381498</v>
      </c>
      <c r="P31" s="25"/>
      <c r="Q31" s="25"/>
      <c r="R31" s="7" t="s">
        <v>788</v>
      </c>
    </row>
    <row r="32" spans="1:18" x14ac:dyDescent="0.25">
      <c r="A32" s="35"/>
      <c r="B32" s="18" t="s">
        <v>869</v>
      </c>
      <c r="C32" s="18" t="s">
        <v>870</v>
      </c>
      <c r="D32" s="6">
        <v>10.450105000000001</v>
      </c>
      <c r="E32" s="6">
        <v>7.976566</v>
      </c>
      <c r="F32" s="6">
        <v>10.149017000000001</v>
      </c>
      <c r="G32" s="6">
        <v>8.6970899999999993</v>
      </c>
      <c r="H32" s="6">
        <v>1.0017396999999999</v>
      </c>
      <c r="I32" s="6">
        <v>-1.1296215000000001</v>
      </c>
      <c r="J32" s="6">
        <v>0.66072226000000001</v>
      </c>
      <c r="K32" s="6">
        <v>-0.53284050000000005</v>
      </c>
      <c r="L32" s="6">
        <v>-1.2320732238649201</v>
      </c>
      <c r="M32" s="6">
        <v>1.6477804147386887</v>
      </c>
      <c r="N32" s="6">
        <v>-5.5540455150524259</v>
      </c>
      <c r="O32" s="6">
        <v>-2.7357321769544294</v>
      </c>
      <c r="P32" s="25"/>
      <c r="Q32" s="25"/>
      <c r="R32" s="7" t="s">
        <v>871</v>
      </c>
    </row>
    <row r="33" spans="1:18" x14ac:dyDescent="0.25">
      <c r="A33" s="35"/>
      <c r="B33" s="18" t="s">
        <v>42</v>
      </c>
      <c r="C33" s="18" t="s">
        <v>43</v>
      </c>
      <c r="D33" s="6">
        <v>7.8107996000000002</v>
      </c>
      <c r="E33" s="6">
        <v>4.3166399999999996</v>
      </c>
      <c r="F33" s="6">
        <v>6.9036809999999997</v>
      </c>
      <c r="G33" s="6">
        <v>4.5201634999999998</v>
      </c>
      <c r="H33" s="6">
        <v>1.1036096</v>
      </c>
      <c r="I33" s="6">
        <v>-0.90295320000000001</v>
      </c>
      <c r="J33" s="6">
        <v>0.58763622999999998</v>
      </c>
      <c r="K33" s="6">
        <v>-0.78829260000000001</v>
      </c>
      <c r="L33" s="6">
        <v>-1.8752963495440962</v>
      </c>
      <c r="M33" s="6">
        <v>1.1515072543854399</v>
      </c>
      <c r="N33" s="6">
        <v>-11.268000283416576</v>
      </c>
      <c r="O33" s="6">
        <v>-5.2180743477716387</v>
      </c>
      <c r="P33" s="25"/>
      <c r="Q33" s="25"/>
      <c r="R33" s="7" t="s">
        <v>44</v>
      </c>
    </row>
    <row r="34" spans="1:18" x14ac:dyDescent="0.25">
      <c r="A34" s="35"/>
      <c r="B34" s="18" t="s">
        <v>944</v>
      </c>
      <c r="C34" s="18" t="s">
        <v>945</v>
      </c>
      <c r="D34" s="6">
        <v>7.7419887000000003</v>
      </c>
      <c r="E34" s="6">
        <v>4.6003423000000003</v>
      </c>
      <c r="F34" s="6">
        <v>7.0283569999999997</v>
      </c>
      <c r="G34" s="6">
        <v>4.9094205000000004</v>
      </c>
      <c r="H34" s="6">
        <v>1.0763412999999999</v>
      </c>
      <c r="I34" s="6">
        <v>-0.94587575999999995</v>
      </c>
      <c r="J34" s="6">
        <v>0.61971169999999998</v>
      </c>
      <c r="K34" s="6">
        <v>-0.75017719999999999</v>
      </c>
      <c r="L34" s="6">
        <v>-1.6399271183419133</v>
      </c>
      <c r="M34" s="6">
        <v>1.2389158502943567</v>
      </c>
      <c r="N34" s="6">
        <v>-8.8253066004483802</v>
      </c>
      <c r="O34" s="6">
        <v>-4.3437362322003628</v>
      </c>
      <c r="P34" s="25"/>
      <c r="Q34" s="25"/>
      <c r="R34" s="7" t="s">
        <v>946</v>
      </c>
    </row>
    <row r="35" spans="1:18" x14ac:dyDescent="0.25">
      <c r="A35" s="35"/>
      <c r="B35" s="18" t="s">
        <v>471</v>
      </c>
      <c r="C35" s="18" t="s">
        <v>472</v>
      </c>
      <c r="D35" s="6">
        <v>5.5683512999999998</v>
      </c>
      <c r="E35" s="6">
        <v>4.4593625000000001</v>
      </c>
      <c r="F35" s="6">
        <v>5.0890746</v>
      </c>
      <c r="G35" s="6">
        <v>4.990723</v>
      </c>
      <c r="H35" s="6">
        <v>1.2197150999999999</v>
      </c>
      <c r="I35" s="6">
        <v>-1.2197150999999999</v>
      </c>
      <c r="J35" s="6">
        <v>0.110883094</v>
      </c>
      <c r="K35" s="6">
        <v>-0.110883094</v>
      </c>
      <c r="L35" s="6">
        <v>-1.3940445821916787</v>
      </c>
      <c r="M35" s="6">
        <v>1.4452915016078902</v>
      </c>
      <c r="N35" s="6">
        <v>-2.1569441184308817</v>
      </c>
      <c r="O35" s="6">
        <v>-1.0705495708599595</v>
      </c>
      <c r="P35" s="25"/>
      <c r="Q35" s="25"/>
      <c r="R35" s="7" t="s">
        <v>473</v>
      </c>
    </row>
    <row r="36" spans="1:18" x14ac:dyDescent="0.25">
      <c r="A36" s="35"/>
      <c r="B36" s="18" t="s">
        <v>979</v>
      </c>
      <c r="C36" s="18" t="s">
        <v>980</v>
      </c>
      <c r="D36" s="6">
        <v>5.2544393999999999</v>
      </c>
      <c r="E36" s="6">
        <v>3.9926211999999999</v>
      </c>
      <c r="F36" s="6">
        <v>4.7224630000000003</v>
      </c>
      <c r="G36" s="6">
        <v>4.6093339999999996</v>
      </c>
      <c r="H36" s="6">
        <v>1.2211376</v>
      </c>
      <c r="I36" s="6">
        <v>-1.2211372</v>
      </c>
      <c r="J36" s="6">
        <v>9.3933314000000004E-2</v>
      </c>
      <c r="K36" s="6">
        <v>-9.393377E-2</v>
      </c>
      <c r="L36" s="6">
        <v>-1.445908641783326</v>
      </c>
      <c r="M36" s="6">
        <v>1.5333773769852563</v>
      </c>
      <c r="N36" s="6">
        <v>-2.3979776294115056</v>
      </c>
      <c r="O36" s="6">
        <v>-1.081571468939688</v>
      </c>
      <c r="P36" s="25"/>
      <c r="Q36" s="25"/>
      <c r="R36" s="7" t="s">
        <v>981</v>
      </c>
    </row>
    <row r="37" spans="1:18" x14ac:dyDescent="0.25">
      <c r="A37" s="35"/>
      <c r="B37" s="18" t="s">
        <v>1030</v>
      </c>
      <c r="C37" s="18" t="s">
        <v>1031</v>
      </c>
      <c r="D37" s="6">
        <v>5.3379234999999996</v>
      </c>
      <c r="E37" s="6">
        <v>4.3256283</v>
      </c>
      <c r="F37" s="6">
        <v>4.7988366999999998</v>
      </c>
      <c r="G37" s="6">
        <v>4.8681979999999996</v>
      </c>
      <c r="H37" s="6">
        <v>1.1548784000000001</v>
      </c>
      <c r="I37" s="6">
        <v>-1.2764443000000001</v>
      </c>
      <c r="J37" s="6">
        <v>-6.0783009999999998E-2</v>
      </c>
      <c r="K37" s="6">
        <v>0.18234903</v>
      </c>
      <c r="L37" s="6">
        <v>-1.4530524700980514</v>
      </c>
      <c r="M37" s="6">
        <v>1.4565646123482798</v>
      </c>
      <c r="N37" s="6">
        <v>-2.0171176042146328</v>
      </c>
      <c r="O37" s="6">
        <v>1.0492520631458802</v>
      </c>
      <c r="P37" s="25"/>
      <c r="Q37" s="25"/>
      <c r="R37" s="7" t="s">
        <v>1032</v>
      </c>
    </row>
    <row r="38" spans="1:18" x14ac:dyDescent="0.25">
      <c r="A38" s="35"/>
      <c r="B38" s="18" t="s">
        <v>301</v>
      </c>
      <c r="C38" s="18" t="s">
        <v>302</v>
      </c>
      <c r="D38" s="6">
        <v>6.6690129999999996</v>
      </c>
      <c r="E38" s="6">
        <v>5.2575244999999997</v>
      </c>
      <c r="F38" s="6">
        <v>5.878825</v>
      </c>
      <c r="G38" s="6">
        <v>5.6221750000000004</v>
      </c>
      <c r="H38" s="6">
        <v>1.3702502999999999</v>
      </c>
      <c r="I38" s="6">
        <v>-0.95502293000000005</v>
      </c>
      <c r="J38" s="6">
        <v>4.1522910000000003E-2</v>
      </c>
      <c r="K38" s="6">
        <v>-0.4567504</v>
      </c>
      <c r="L38" s="6">
        <v>-1.7292997958778697</v>
      </c>
      <c r="M38" s="6">
        <v>1.2875696716116465</v>
      </c>
      <c r="N38" s="6">
        <v>-2.6601147851318645</v>
      </c>
      <c r="O38" s="6">
        <v>-1.1947013333452836</v>
      </c>
      <c r="P38" s="25"/>
      <c r="Q38" s="25"/>
      <c r="R38" s="7" t="s">
        <v>303</v>
      </c>
    </row>
    <row r="39" spans="1:18" x14ac:dyDescent="0.25">
      <c r="A39" s="35"/>
      <c r="B39" s="18" t="s">
        <v>938</v>
      </c>
      <c r="C39" s="18" t="s">
        <v>939</v>
      </c>
      <c r="D39" s="6">
        <v>8.0252090000000003</v>
      </c>
      <c r="E39" s="6">
        <v>6.7747792999999996</v>
      </c>
      <c r="F39" s="6">
        <v>7.3988475999999999</v>
      </c>
      <c r="G39" s="6">
        <v>7.2259501999999998</v>
      </c>
      <c r="H39" s="6">
        <v>1.3000001000000001</v>
      </c>
      <c r="I39" s="6">
        <v>-1.0999998</v>
      </c>
      <c r="J39" s="6">
        <v>0.10000015</v>
      </c>
      <c r="K39" s="6">
        <v>-0.30000046000000002</v>
      </c>
      <c r="L39" s="6">
        <v>-1.5436668204020965</v>
      </c>
      <c r="M39" s="6">
        <v>1.3671493932991527</v>
      </c>
      <c r="N39" s="6">
        <v>-2.3791227351159687</v>
      </c>
      <c r="O39" s="6">
        <v>-1.1273202377731435</v>
      </c>
      <c r="P39" s="25"/>
      <c r="Q39" s="25"/>
      <c r="R39" s="7" t="s">
        <v>940</v>
      </c>
    </row>
    <row r="40" spans="1:18" x14ac:dyDescent="0.25">
      <c r="A40" s="35"/>
      <c r="B40" s="18" t="s">
        <v>801</v>
      </c>
      <c r="C40" s="18" t="s">
        <v>802</v>
      </c>
      <c r="D40" s="6">
        <v>7.0378531999999998</v>
      </c>
      <c r="E40" s="6">
        <v>5.9097122999999998</v>
      </c>
      <c r="F40" s="6">
        <v>6.3419720000000002</v>
      </c>
      <c r="G40" s="6">
        <v>6.249123</v>
      </c>
      <c r="H40" s="6">
        <v>1.3964240000000001</v>
      </c>
      <c r="I40" s="6">
        <v>-0.96675500000000003</v>
      </c>
      <c r="J40" s="6">
        <v>-0.10741687599999999</v>
      </c>
      <c r="K40" s="6">
        <v>-0.32225215000000001</v>
      </c>
      <c r="L40" s="6">
        <v>-1.6198735518505885</v>
      </c>
      <c r="M40" s="6">
        <v>1.2652396738875054</v>
      </c>
      <c r="N40" s="6">
        <v>-2.1857689396724624</v>
      </c>
      <c r="O40" s="6">
        <v>-1.0664741522337342</v>
      </c>
      <c r="P40" s="25"/>
      <c r="Q40" s="25"/>
      <c r="R40" s="7" t="s">
        <v>803</v>
      </c>
    </row>
    <row r="41" spans="1:18" x14ac:dyDescent="0.25">
      <c r="A41" s="35"/>
      <c r="B41" s="18" t="s">
        <v>1105</v>
      </c>
      <c r="C41" s="18" t="s">
        <v>1106</v>
      </c>
      <c r="D41" s="6">
        <v>6.2620170000000002</v>
      </c>
      <c r="E41" s="6">
        <v>5.1318893000000001</v>
      </c>
      <c r="F41" s="6">
        <v>5.558999</v>
      </c>
      <c r="G41" s="6">
        <v>5.4706655</v>
      </c>
      <c r="H41" s="6">
        <v>1.3522556999999999</v>
      </c>
      <c r="I41" s="6">
        <v>-1.0517544000000001</v>
      </c>
      <c r="J41" s="6">
        <v>-5.0083722999999997E-2</v>
      </c>
      <c r="K41" s="6">
        <v>-0.25041764999999999</v>
      </c>
      <c r="L41" s="6">
        <v>-1.6279066808348324</v>
      </c>
      <c r="M41" s="6">
        <v>1.2646833414396019</v>
      </c>
      <c r="N41" s="6">
        <v>-2.1887811336794383</v>
      </c>
      <c r="O41" s="6">
        <v>-1.0631414065969149</v>
      </c>
      <c r="P41" s="25"/>
      <c r="Q41" s="25"/>
      <c r="R41" s="7" t="s">
        <v>1107</v>
      </c>
    </row>
    <row r="42" spans="1:18" x14ac:dyDescent="0.25">
      <c r="A42" s="35"/>
      <c r="B42" s="19" t="s">
        <v>1036</v>
      </c>
      <c r="C42" s="19" t="s">
        <v>1037</v>
      </c>
      <c r="D42" s="8">
        <v>4.7808123</v>
      </c>
      <c r="E42" s="8">
        <v>4.287293</v>
      </c>
      <c r="F42" s="8">
        <v>3.7008871999999999</v>
      </c>
      <c r="G42" s="8">
        <v>4.6170983000000003</v>
      </c>
      <c r="H42" s="8">
        <v>0.90585470000000001</v>
      </c>
      <c r="I42" s="8">
        <v>-0.12043163</v>
      </c>
      <c r="J42" s="8">
        <v>-1.3561634</v>
      </c>
      <c r="K42" s="8">
        <v>0.57074029999999998</v>
      </c>
      <c r="L42" s="6">
        <v>-2.1139263301443632</v>
      </c>
      <c r="M42" s="6">
        <v>1.2568437447780112</v>
      </c>
      <c r="N42" s="6">
        <v>-1.4078750506288666</v>
      </c>
      <c r="O42" s="6">
        <v>1.8871526161193868</v>
      </c>
      <c r="P42" s="27"/>
      <c r="Q42" s="27"/>
      <c r="R42" s="7" t="s">
        <v>1038</v>
      </c>
    </row>
    <row r="43" spans="1:18" x14ac:dyDescent="0.25">
      <c r="A43" s="35"/>
      <c r="B43" s="19" t="s">
        <v>866</v>
      </c>
      <c r="C43" s="19" t="s">
        <v>867</v>
      </c>
      <c r="D43" s="8">
        <v>5.2369770000000004</v>
      </c>
      <c r="E43" s="8">
        <v>4.5141159999999996</v>
      </c>
      <c r="F43" s="8">
        <v>3.7214594000000001</v>
      </c>
      <c r="G43" s="8">
        <v>4.4951796999999996</v>
      </c>
      <c r="H43" s="8">
        <v>1.2042489999999999</v>
      </c>
      <c r="I43" s="8">
        <v>2.8193488999999999E-2</v>
      </c>
      <c r="J43" s="8">
        <v>-1.2445253000000001</v>
      </c>
      <c r="K43" s="8">
        <v>1.2082759E-2</v>
      </c>
      <c r="L43" s="6">
        <v>-2.8590138324152425</v>
      </c>
      <c r="M43" s="6">
        <v>-1.0132121623331416</v>
      </c>
      <c r="N43" s="6">
        <v>-1.650451792529712</v>
      </c>
      <c r="O43" s="6">
        <v>1.7096728637886824</v>
      </c>
      <c r="P43" s="26" t="s">
        <v>6</v>
      </c>
      <c r="Q43" s="27"/>
      <c r="R43" s="7" t="s">
        <v>868</v>
      </c>
    </row>
    <row r="44" spans="1:18" x14ac:dyDescent="0.25">
      <c r="A44" s="35"/>
      <c r="B44" s="19" t="s">
        <v>1090</v>
      </c>
      <c r="C44" s="19" t="s">
        <v>1091</v>
      </c>
      <c r="D44" s="8">
        <v>6.1525829999999999</v>
      </c>
      <c r="E44" s="8">
        <v>5.4030990000000001</v>
      </c>
      <c r="F44" s="8">
        <v>5.1467533000000003</v>
      </c>
      <c r="G44" s="8">
        <v>5.6684390000000002</v>
      </c>
      <c r="H44" s="8">
        <v>1.3024243</v>
      </c>
      <c r="I44" s="8">
        <v>-0.44971602999999999</v>
      </c>
      <c r="J44" s="8">
        <v>-1.0337628000000001</v>
      </c>
      <c r="K44" s="8">
        <v>0.18105447</v>
      </c>
      <c r="L44" s="6">
        <v>-2.0080980306415883</v>
      </c>
      <c r="M44" s="6">
        <v>1.201919272516655</v>
      </c>
      <c r="N44" s="6">
        <v>-1.6811914214062997</v>
      </c>
      <c r="O44" s="6">
        <v>1.4356317153414553</v>
      </c>
      <c r="P44" s="27"/>
      <c r="Q44" s="27"/>
      <c r="R44" s="7" t="s">
        <v>1092</v>
      </c>
    </row>
    <row r="45" spans="1:18" x14ac:dyDescent="0.25">
      <c r="A45" s="35"/>
      <c r="B45" s="19" t="s">
        <v>136</v>
      </c>
      <c r="C45" s="19" t="s">
        <v>137</v>
      </c>
      <c r="D45" s="8">
        <v>4.4316753999999996</v>
      </c>
      <c r="E45" s="8">
        <v>3.7316709000000001</v>
      </c>
      <c r="F45" s="8">
        <v>3.2984219000000001</v>
      </c>
      <c r="G45" s="8">
        <v>3.5033512</v>
      </c>
      <c r="H45" s="8">
        <v>1.4012739999999999</v>
      </c>
      <c r="I45" s="8">
        <v>-2.0308182000000001E-2</v>
      </c>
      <c r="J45" s="8">
        <v>-0.89356612999999996</v>
      </c>
      <c r="K45" s="8">
        <v>-0.48739959999999999</v>
      </c>
      <c r="L45" s="6">
        <v>-2.1935285743853998</v>
      </c>
      <c r="M45" s="6">
        <v>-1.1714697491626409</v>
      </c>
      <c r="N45" s="6">
        <v>-1.6245098598144996</v>
      </c>
      <c r="O45" s="6">
        <v>1.1526298602056537</v>
      </c>
      <c r="P45" s="27"/>
      <c r="Q45" s="27"/>
      <c r="R45" s="7" t="s">
        <v>138</v>
      </c>
    </row>
    <row r="46" spans="1:18" x14ac:dyDescent="0.25">
      <c r="A46" s="35"/>
      <c r="B46" s="19" t="s">
        <v>223</v>
      </c>
      <c r="C46" s="19" t="s">
        <v>224</v>
      </c>
      <c r="D46" s="8">
        <v>8.601286</v>
      </c>
      <c r="E46" s="8">
        <v>7.7783464999999996</v>
      </c>
      <c r="F46" s="8">
        <v>7.1463757000000001</v>
      </c>
      <c r="G46" s="8">
        <v>7.3469315000000002</v>
      </c>
      <c r="H46" s="8">
        <v>1.3688866</v>
      </c>
      <c r="I46" s="8">
        <v>9.3333250000000006E-2</v>
      </c>
      <c r="J46" s="8">
        <v>-0.88666504999999995</v>
      </c>
      <c r="K46" s="8">
        <v>-0.57555484999999995</v>
      </c>
      <c r="L46" s="6">
        <v>-2.7413951575884083</v>
      </c>
      <c r="M46" s="6">
        <v>-1.3485555961649647</v>
      </c>
      <c r="N46" s="6">
        <v>-1.7690066850968231</v>
      </c>
      <c r="O46" s="6">
        <v>1.1491409776751154</v>
      </c>
      <c r="P46" s="27"/>
      <c r="Q46" s="27"/>
      <c r="R46" s="7" t="s">
        <v>225</v>
      </c>
    </row>
    <row r="47" spans="1:18" x14ac:dyDescent="0.25">
      <c r="A47" s="35"/>
      <c r="B47" s="19" t="s">
        <v>997</v>
      </c>
      <c r="C47" s="19" t="s">
        <v>998</v>
      </c>
      <c r="D47" s="8">
        <v>4.9513379999999998</v>
      </c>
      <c r="E47" s="8">
        <v>4.3519854999999996</v>
      </c>
      <c r="F47" s="8">
        <v>3.8071953999999999</v>
      </c>
      <c r="G47" s="8">
        <v>3.9505629999999998</v>
      </c>
      <c r="H47" s="8">
        <v>1.3410763999999999</v>
      </c>
      <c r="I47" s="8">
        <v>0.16641091999999999</v>
      </c>
      <c r="J47" s="8">
        <v>-0.89078813999999995</v>
      </c>
      <c r="K47" s="8">
        <v>-0.6166992</v>
      </c>
      <c r="L47" s="6">
        <v>-2.2101474159360901</v>
      </c>
      <c r="M47" s="6">
        <v>-1.3208095896563812</v>
      </c>
      <c r="N47" s="6">
        <v>-1.5150364461498451</v>
      </c>
      <c r="O47" s="6">
        <v>1.1044802338743469</v>
      </c>
      <c r="P47" s="27"/>
      <c r="Q47" s="27"/>
      <c r="R47" s="7" t="s">
        <v>999</v>
      </c>
    </row>
    <row r="48" spans="1:18" x14ac:dyDescent="0.25">
      <c r="A48" s="35"/>
      <c r="B48" s="19" t="s">
        <v>260</v>
      </c>
      <c r="C48" s="19" t="s">
        <v>261</v>
      </c>
      <c r="D48" s="8">
        <v>9.4807570000000005</v>
      </c>
      <c r="E48" s="8">
        <v>9.4304100000000002</v>
      </c>
      <c r="F48" s="8">
        <v>8.4348755000000004</v>
      </c>
      <c r="G48" s="8">
        <v>8.7126180000000009</v>
      </c>
      <c r="H48" s="8">
        <v>0.89220359999999999</v>
      </c>
      <c r="I48" s="8">
        <v>0.79678214000000003</v>
      </c>
      <c r="J48" s="8">
        <v>-1.1116767999999999</v>
      </c>
      <c r="K48" s="8">
        <v>-0.57730883</v>
      </c>
      <c r="L48" s="6">
        <v>-2.0646274797517368</v>
      </c>
      <c r="M48" s="6">
        <v>-1.6446630016781649</v>
      </c>
      <c r="N48" s="6">
        <v>-1.0355139578534578</v>
      </c>
      <c r="O48" s="6">
        <v>1.2122964225398256</v>
      </c>
      <c r="P48" s="26" t="s">
        <v>6</v>
      </c>
      <c r="Q48" s="27"/>
      <c r="R48" s="7" t="s">
        <v>262</v>
      </c>
    </row>
    <row r="49" spans="1:18" x14ac:dyDescent="0.25">
      <c r="A49" s="35"/>
      <c r="B49" s="19" t="s">
        <v>435</v>
      </c>
      <c r="C49" s="19" t="s">
        <v>436</v>
      </c>
      <c r="D49" s="8">
        <v>7.9771510000000001</v>
      </c>
      <c r="E49" s="8">
        <v>7.8521169999999998</v>
      </c>
      <c r="F49" s="8">
        <v>6.2661360000000004</v>
      </c>
      <c r="G49" s="8">
        <v>6.8929014000000004</v>
      </c>
      <c r="H49" s="8">
        <v>0.9009914</v>
      </c>
      <c r="I49" s="8">
        <v>0.74108832999999996</v>
      </c>
      <c r="J49" s="8">
        <v>-1.2023467000000001</v>
      </c>
      <c r="K49" s="8">
        <v>-0.43973303000000002</v>
      </c>
      <c r="L49" s="6">
        <v>-3.273910765716507</v>
      </c>
      <c r="M49" s="6">
        <v>-1.9442525082711555</v>
      </c>
      <c r="N49" s="6">
        <v>-1.090533432968346</v>
      </c>
      <c r="O49" s="6">
        <v>1.5440991562080157</v>
      </c>
      <c r="P49" s="26" t="s">
        <v>6</v>
      </c>
      <c r="Q49" s="26" t="s">
        <v>6</v>
      </c>
      <c r="R49" s="7" t="s">
        <v>437</v>
      </c>
    </row>
    <row r="50" spans="1:18" x14ac:dyDescent="0.25">
      <c r="A50" s="35"/>
      <c r="B50" s="19" t="s">
        <v>982</v>
      </c>
      <c r="C50" s="19" t="s">
        <v>983</v>
      </c>
      <c r="D50" s="8">
        <v>5.3524016999999997</v>
      </c>
      <c r="E50" s="8">
        <v>5.1333789999999997</v>
      </c>
      <c r="F50" s="8">
        <v>4.0083323000000002</v>
      </c>
      <c r="G50" s="8">
        <v>4.4153643000000002</v>
      </c>
      <c r="H50" s="8">
        <v>1.0015708000000001</v>
      </c>
      <c r="I50" s="8">
        <v>0.64760220000000002</v>
      </c>
      <c r="J50" s="8">
        <v>-1.1544209999999999</v>
      </c>
      <c r="K50" s="8">
        <v>-0.49475195999999999</v>
      </c>
      <c r="L50" s="6">
        <v>-2.5386638900419918</v>
      </c>
      <c r="M50" s="6">
        <v>-1.644916897831336</v>
      </c>
      <c r="N50" s="6">
        <v>-1.163944848279598</v>
      </c>
      <c r="O50" s="6">
        <v>1.3259551705993038</v>
      </c>
      <c r="P50" s="26" t="s">
        <v>6</v>
      </c>
      <c r="Q50" s="26" t="s">
        <v>6</v>
      </c>
      <c r="R50" s="7" t="s">
        <v>984</v>
      </c>
    </row>
    <row r="51" spans="1:18" x14ac:dyDescent="0.25">
      <c r="A51" s="35"/>
      <c r="B51" s="19" t="s">
        <v>444</v>
      </c>
      <c r="C51" s="19" t="s">
        <v>445</v>
      </c>
      <c r="D51" s="8">
        <v>6.1393649999999997</v>
      </c>
      <c r="E51" s="8">
        <v>5.8583565000000002</v>
      </c>
      <c r="F51" s="8">
        <v>5.1237425999999999</v>
      </c>
      <c r="G51" s="8">
        <v>5.4823259999999996</v>
      </c>
      <c r="H51" s="8">
        <v>1.1011928</v>
      </c>
      <c r="I51" s="8">
        <v>0.47194025000000001</v>
      </c>
      <c r="J51" s="8">
        <v>-1.1910864999999999</v>
      </c>
      <c r="K51" s="8">
        <v>-0.38204650000000001</v>
      </c>
      <c r="L51" s="6">
        <v>-2.0217749284923805</v>
      </c>
      <c r="M51" s="6">
        <v>-1.297766202710199</v>
      </c>
      <c r="N51" s="6">
        <v>-1.2150439506203801</v>
      </c>
      <c r="O51" s="6">
        <v>1.282166304399317</v>
      </c>
      <c r="P51" s="27"/>
      <c r="Q51" s="27"/>
      <c r="R51" s="7" t="s">
        <v>446</v>
      </c>
    </row>
    <row r="52" spans="1:18" x14ac:dyDescent="0.25">
      <c r="A52" s="35"/>
      <c r="B52" s="19" t="s">
        <v>523</v>
      </c>
      <c r="C52" s="19" t="s">
        <v>524</v>
      </c>
      <c r="D52" s="8">
        <v>5.2649045000000001</v>
      </c>
      <c r="E52" s="8">
        <v>4.9521889999999997</v>
      </c>
      <c r="F52" s="8">
        <v>3.8997426000000002</v>
      </c>
      <c r="G52" s="8">
        <v>4.3373575000000004</v>
      </c>
      <c r="H52" s="8">
        <v>1.0620586000000001</v>
      </c>
      <c r="I52" s="8">
        <v>0.55358209999999997</v>
      </c>
      <c r="J52" s="8">
        <v>-1.1686742000000001</v>
      </c>
      <c r="K52" s="8">
        <v>-0.44696649999999999</v>
      </c>
      <c r="L52" s="6">
        <v>-2.5760523287534287</v>
      </c>
      <c r="M52" s="6">
        <v>-1.5313791287644534</v>
      </c>
      <c r="N52" s="6">
        <v>-1.2420433262255184</v>
      </c>
      <c r="O52" s="6">
        <v>1.3543634076797735</v>
      </c>
      <c r="P52" s="27"/>
      <c r="Q52" s="27"/>
      <c r="R52" s="7" t="s">
        <v>525</v>
      </c>
    </row>
    <row r="53" spans="1:18" x14ac:dyDescent="0.25">
      <c r="A53" s="35"/>
      <c r="B53" s="19" t="s">
        <v>526</v>
      </c>
      <c r="C53" s="19" t="s">
        <v>527</v>
      </c>
      <c r="D53" s="8">
        <v>5.5967390000000004</v>
      </c>
      <c r="E53" s="8">
        <v>5.2073460000000003</v>
      </c>
      <c r="F53" s="8">
        <v>4.5103435999999997</v>
      </c>
      <c r="G53" s="8">
        <v>4.8777103000000004</v>
      </c>
      <c r="H53" s="8">
        <v>1.1828641</v>
      </c>
      <c r="I53" s="8">
        <v>0.34410593</v>
      </c>
      <c r="J53" s="8">
        <v>-1.1613575</v>
      </c>
      <c r="K53" s="8">
        <v>-0.36561253999999999</v>
      </c>
      <c r="L53" s="6">
        <v>-2.1234283069919231</v>
      </c>
      <c r="M53" s="6">
        <v>-1.2566960017247548</v>
      </c>
      <c r="N53" s="6">
        <v>-1.3098421844621739</v>
      </c>
      <c r="O53" s="6">
        <v>1.2899960964182167</v>
      </c>
      <c r="P53" s="27"/>
      <c r="Q53" s="27"/>
      <c r="R53" s="7" t="s">
        <v>528</v>
      </c>
    </row>
    <row r="54" spans="1:18" x14ac:dyDescent="0.25">
      <c r="A54" s="35"/>
      <c r="B54" s="19" t="s">
        <v>589</v>
      </c>
      <c r="C54" s="19" t="s">
        <v>590</v>
      </c>
      <c r="D54" s="8">
        <v>5.8693600000000004</v>
      </c>
      <c r="E54" s="8">
        <v>5.463203</v>
      </c>
      <c r="F54" s="8">
        <v>4.7826247000000004</v>
      </c>
      <c r="G54" s="8">
        <v>5.0706350000000002</v>
      </c>
      <c r="H54" s="8">
        <v>1.2133754000000001</v>
      </c>
      <c r="I54" s="8">
        <v>0.34818601999999998</v>
      </c>
      <c r="J54" s="8">
        <v>-1.0867624</v>
      </c>
      <c r="K54" s="8">
        <v>-0.47479904000000001</v>
      </c>
      <c r="L54" s="6">
        <v>-2.1239286471820273</v>
      </c>
      <c r="M54" s="6">
        <v>-1.312727983847249</v>
      </c>
      <c r="N54" s="6">
        <v>-1.3251512175971734</v>
      </c>
      <c r="O54" s="6">
        <v>1.220955229545269</v>
      </c>
      <c r="P54" s="27"/>
      <c r="Q54" s="27"/>
      <c r="R54" s="7" t="s">
        <v>591</v>
      </c>
    </row>
    <row r="55" spans="1:18" x14ac:dyDescent="0.25">
      <c r="A55" s="36"/>
      <c r="B55" s="20" t="s">
        <v>1160</v>
      </c>
      <c r="C55" s="20" t="s">
        <v>1161</v>
      </c>
      <c r="D55" s="9">
        <v>7.4942346000000004</v>
      </c>
      <c r="E55" s="9">
        <v>7.1067629999999999</v>
      </c>
      <c r="F55" s="9">
        <v>6.2797289999999997</v>
      </c>
      <c r="G55" s="9">
        <v>6.5929956000000001</v>
      </c>
      <c r="H55" s="9">
        <v>1.1569678000000001</v>
      </c>
      <c r="I55" s="9">
        <v>0.45070665999999998</v>
      </c>
      <c r="J55" s="9">
        <v>-1.0919175999999999</v>
      </c>
      <c r="K55" s="9">
        <v>-0.51575680000000002</v>
      </c>
      <c r="L55" s="10">
        <v>-2.3206124372494794</v>
      </c>
      <c r="M55" s="10">
        <v>-1.4277737668252524</v>
      </c>
      <c r="N55" s="10">
        <v>-1.3080988807574254</v>
      </c>
      <c r="O55" s="10">
        <v>1.2425178692229482</v>
      </c>
      <c r="P55" s="28"/>
      <c r="Q55" s="28"/>
      <c r="R55" s="11" t="s">
        <v>1162</v>
      </c>
    </row>
    <row r="56" spans="1:18" x14ac:dyDescent="0.25">
      <c r="A56" s="31" t="s">
        <v>1210</v>
      </c>
      <c r="B56" s="21" t="s">
        <v>238</v>
      </c>
      <c r="C56" s="21" t="s">
        <v>239</v>
      </c>
      <c r="D56" s="12">
        <v>8.6115770000000005</v>
      </c>
      <c r="E56" s="12">
        <v>7.813034</v>
      </c>
      <c r="F56" s="12">
        <v>10.122586999999999</v>
      </c>
      <c r="G56" s="12">
        <v>9.5267514999999996</v>
      </c>
      <c r="H56" s="12">
        <v>-0.40072668</v>
      </c>
      <c r="I56" s="12">
        <v>-1.1874288</v>
      </c>
      <c r="J56" s="12">
        <v>1.0841742999999999</v>
      </c>
      <c r="K56" s="12">
        <v>0.50398120000000002</v>
      </c>
      <c r="L56" s="4">
        <v>2.8500949835821201</v>
      </c>
      <c r="M56" s="4">
        <v>3.2800493020675372</v>
      </c>
      <c r="N56" s="4">
        <v>-1.7393436492794028</v>
      </c>
      <c r="O56" s="4">
        <v>-1.5113475905413609</v>
      </c>
      <c r="P56" s="29"/>
      <c r="Q56" s="29"/>
      <c r="R56" s="5" t="s">
        <v>240</v>
      </c>
    </row>
    <row r="57" spans="1:18" x14ac:dyDescent="0.25">
      <c r="A57" s="32"/>
      <c r="B57" s="19" t="s">
        <v>374</v>
      </c>
      <c r="C57" s="19" t="s">
        <v>375</v>
      </c>
      <c r="D57" s="8">
        <v>8.5696019999999997</v>
      </c>
      <c r="E57" s="8">
        <v>7.8049400000000002</v>
      </c>
      <c r="F57" s="8">
        <v>10.131114999999999</v>
      </c>
      <c r="G57" s="8">
        <v>9.1908689999999993</v>
      </c>
      <c r="H57" s="8">
        <v>-0.35767167999999999</v>
      </c>
      <c r="I57" s="8">
        <v>-1.1389678000000001</v>
      </c>
      <c r="J57" s="8">
        <v>1.2252152999999999</v>
      </c>
      <c r="K57" s="8">
        <v>0.27142413999999998</v>
      </c>
      <c r="L57" s="6">
        <v>2.9516322822850869</v>
      </c>
      <c r="M57" s="6">
        <v>2.6134018900987352</v>
      </c>
      <c r="N57" s="6">
        <v>-1.6989719101411254</v>
      </c>
      <c r="O57" s="6">
        <v>-1.9188554028629112</v>
      </c>
      <c r="P57" s="27"/>
      <c r="Q57" s="27"/>
      <c r="R57" s="7" t="s">
        <v>376</v>
      </c>
    </row>
    <row r="58" spans="1:18" x14ac:dyDescent="0.25">
      <c r="A58" s="32"/>
      <c r="B58" s="19" t="s">
        <v>913</v>
      </c>
      <c r="C58" s="19" t="s">
        <v>914</v>
      </c>
      <c r="D58" s="8">
        <v>5.62094</v>
      </c>
      <c r="E58" s="8">
        <v>4.3888806999999996</v>
      </c>
      <c r="F58" s="8">
        <v>6.9616404000000003</v>
      </c>
      <c r="G58" s="8">
        <v>5.7874403000000001</v>
      </c>
      <c r="H58" s="8">
        <v>-6.6563150000000001E-2</v>
      </c>
      <c r="I58" s="8">
        <v>-1.236172</v>
      </c>
      <c r="J58" s="8">
        <v>1.2076449</v>
      </c>
      <c r="K58" s="8">
        <v>9.5090166000000004E-2</v>
      </c>
      <c r="L58" s="6">
        <v>2.532742486061049</v>
      </c>
      <c r="M58" s="6">
        <v>2.6363823187490425</v>
      </c>
      <c r="N58" s="6">
        <v>-2.3490204937070747</v>
      </c>
      <c r="O58" s="6">
        <v>-2.2566772515236013</v>
      </c>
      <c r="P58" s="27"/>
      <c r="Q58" s="27"/>
      <c r="R58" s="7" t="s">
        <v>915</v>
      </c>
    </row>
    <row r="59" spans="1:18" x14ac:dyDescent="0.25">
      <c r="A59" s="32"/>
      <c r="B59" s="19" t="s">
        <v>94</v>
      </c>
      <c r="C59" s="19" t="s">
        <v>95</v>
      </c>
      <c r="D59" s="8">
        <v>6.4185210000000001</v>
      </c>
      <c r="E59" s="8">
        <v>5.0497255000000001</v>
      </c>
      <c r="F59" s="8">
        <v>6.8581295000000004</v>
      </c>
      <c r="G59" s="8">
        <v>6.1736225999999998</v>
      </c>
      <c r="H59" s="8">
        <v>0.38245087999999999</v>
      </c>
      <c r="I59" s="8">
        <v>-1.3936770000000001</v>
      </c>
      <c r="J59" s="8">
        <v>0.95288620000000002</v>
      </c>
      <c r="K59" s="8">
        <v>5.8339915999999999E-2</v>
      </c>
      <c r="L59" s="6">
        <v>1.3562362395824707</v>
      </c>
      <c r="M59" s="6">
        <v>2.1793487771696243</v>
      </c>
      <c r="N59" s="6">
        <v>-2.5825486020136026</v>
      </c>
      <c r="O59" s="6">
        <v>-1.6071525775157203</v>
      </c>
      <c r="P59" s="27"/>
      <c r="Q59" s="27"/>
      <c r="R59" s="7" t="s">
        <v>96</v>
      </c>
    </row>
    <row r="60" spans="1:18" x14ac:dyDescent="0.25">
      <c r="A60" s="32"/>
      <c r="B60" s="19" t="s">
        <v>338</v>
      </c>
      <c r="C60" s="19" t="s">
        <v>339</v>
      </c>
      <c r="D60" s="8">
        <v>8.3472185000000003</v>
      </c>
      <c r="E60" s="8">
        <v>6.6286180000000003</v>
      </c>
      <c r="F60" s="8">
        <v>8.8694769999999998</v>
      </c>
      <c r="G60" s="8">
        <v>7.9958159999999996</v>
      </c>
      <c r="H60" s="8">
        <v>0.40468120000000002</v>
      </c>
      <c r="I60" s="8">
        <v>-1.3915801000000001</v>
      </c>
      <c r="J60" s="8">
        <v>0.94773629999999998</v>
      </c>
      <c r="K60" s="8">
        <v>3.9162570000000001E-2</v>
      </c>
      <c r="L60" s="6">
        <v>1.4362018241250778</v>
      </c>
      <c r="M60" s="6">
        <v>2.5796905218497321</v>
      </c>
      <c r="N60" s="6">
        <v>-3.2911698894997414</v>
      </c>
      <c r="O60" s="6">
        <v>-1.832306689027094</v>
      </c>
      <c r="P60" s="27"/>
      <c r="Q60" s="27"/>
      <c r="R60" s="7" t="s">
        <v>340</v>
      </c>
    </row>
    <row r="61" spans="1:18" x14ac:dyDescent="0.25">
      <c r="A61" s="32"/>
      <c r="B61" s="19" t="s">
        <v>628</v>
      </c>
      <c r="C61" s="19" t="s">
        <v>629</v>
      </c>
      <c r="D61" s="8">
        <v>6.6740354999999996</v>
      </c>
      <c r="E61" s="8">
        <v>5.7292820000000004</v>
      </c>
      <c r="F61" s="8">
        <v>7.0119147000000002</v>
      </c>
      <c r="G61" s="8">
        <v>6.7341394000000001</v>
      </c>
      <c r="H61" s="8">
        <v>0.24248014000000001</v>
      </c>
      <c r="I61" s="8">
        <v>-1.4459002999999999</v>
      </c>
      <c r="J61" s="8">
        <v>0.85317120000000002</v>
      </c>
      <c r="K61" s="8">
        <v>0.35024902000000002</v>
      </c>
      <c r="L61" s="6">
        <v>1.2638972651494795</v>
      </c>
      <c r="M61" s="6">
        <v>2.0067451349319976</v>
      </c>
      <c r="N61" s="6">
        <v>-1.9248599750285518</v>
      </c>
      <c r="O61" s="6">
        <v>-1.212323984688132</v>
      </c>
      <c r="P61" s="27"/>
      <c r="Q61" s="27"/>
      <c r="R61" s="7" t="s">
        <v>630</v>
      </c>
    </row>
    <row r="62" spans="1:18" x14ac:dyDescent="0.25">
      <c r="A62" s="32"/>
      <c r="B62" s="19" t="s">
        <v>389</v>
      </c>
      <c r="C62" s="19" t="s">
        <v>390</v>
      </c>
      <c r="D62" s="8">
        <v>6.0739654999999999</v>
      </c>
      <c r="E62" s="8">
        <v>5.1555613999999998</v>
      </c>
      <c r="F62" s="8">
        <v>6.3725259999999997</v>
      </c>
      <c r="G62" s="8">
        <v>6.1725626</v>
      </c>
      <c r="H62" s="8">
        <v>0.2377098</v>
      </c>
      <c r="I62" s="8">
        <v>-1.4588839</v>
      </c>
      <c r="J62" s="8">
        <v>0.79702569999999995</v>
      </c>
      <c r="K62" s="8">
        <v>0.42414844000000002</v>
      </c>
      <c r="L62" s="6">
        <v>1.2299166081102479</v>
      </c>
      <c r="M62" s="6">
        <v>2.023708085326223</v>
      </c>
      <c r="N62" s="6">
        <v>-1.8900234048808071</v>
      </c>
      <c r="O62" s="6">
        <v>-1.1486692138235253</v>
      </c>
      <c r="P62" s="27"/>
      <c r="Q62" s="27"/>
      <c r="R62" s="7" t="s">
        <v>391</v>
      </c>
    </row>
    <row r="63" spans="1:18" x14ac:dyDescent="0.25">
      <c r="A63" s="32"/>
      <c r="B63" s="19" t="s">
        <v>965</v>
      </c>
      <c r="C63" s="19" t="s">
        <v>966</v>
      </c>
      <c r="D63" s="8">
        <v>4.9648414000000001</v>
      </c>
      <c r="E63" s="8">
        <v>3.8318857999999998</v>
      </c>
      <c r="F63" s="8">
        <v>5.2352556999999997</v>
      </c>
      <c r="G63" s="8">
        <v>5.0333110000000003</v>
      </c>
      <c r="H63" s="8">
        <v>0.30728680000000003</v>
      </c>
      <c r="I63" s="8">
        <v>-1.4734004999999999</v>
      </c>
      <c r="J63" s="8">
        <v>0.74851860000000003</v>
      </c>
      <c r="K63" s="8">
        <v>0.41759511999999999</v>
      </c>
      <c r="L63" s="6">
        <v>1.2061541503065227</v>
      </c>
      <c r="M63" s="6">
        <v>2.2996673683820168</v>
      </c>
      <c r="N63" s="6">
        <v>-2.1930756826215552</v>
      </c>
      <c r="O63" s="6">
        <v>-1.1502478023121148</v>
      </c>
      <c r="P63" s="27"/>
      <c r="Q63" s="27"/>
      <c r="R63" s="7" t="s">
        <v>967</v>
      </c>
    </row>
    <row r="64" spans="1:18" x14ac:dyDescent="0.25">
      <c r="A64" s="32"/>
      <c r="B64" s="19" t="s">
        <v>190</v>
      </c>
      <c r="C64" s="19" t="s">
        <v>191</v>
      </c>
      <c r="D64" s="8">
        <v>5.5898914</v>
      </c>
      <c r="E64" s="8">
        <v>4.6916213000000004</v>
      </c>
      <c r="F64" s="8">
        <v>5.4498787000000002</v>
      </c>
      <c r="G64" s="8">
        <v>5.7890139999999999</v>
      </c>
      <c r="H64" s="8">
        <v>0.43686876000000002</v>
      </c>
      <c r="I64" s="8">
        <v>-1.4354247</v>
      </c>
      <c r="J64" s="8">
        <v>0.14562243</v>
      </c>
      <c r="K64" s="8">
        <v>0.85293350000000001</v>
      </c>
      <c r="L64" s="6">
        <v>-1.1019148159560939</v>
      </c>
      <c r="M64" s="6">
        <v>2.1396765140997664</v>
      </c>
      <c r="N64" s="6">
        <v>-1.8638297703924995</v>
      </c>
      <c r="O64" s="6">
        <v>1.2649981718788135</v>
      </c>
      <c r="P64" s="27"/>
      <c r="Q64" s="27"/>
      <c r="R64" s="7" t="s">
        <v>192</v>
      </c>
    </row>
    <row r="65" spans="1:18" x14ac:dyDescent="0.25">
      <c r="A65" s="32"/>
      <c r="B65" s="19" t="s">
        <v>211</v>
      </c>
      <c r="C65" s="19" t="s">
        <v>212</v>
      </c>
      <c r="D65" s="8">
        <v>4.8236464999999997</v>
      </c>
      <c r="E65" s="8">
        <v>4.0673393999999998</v>
      </c>
      <c r="F65" s="8">
        <v>4.761978</v>
      </c>
      <c r="G65" s="8">
        <v>5.0705479999999996</v>
      </c>
      <c r="H65" s="8">
        <v>0.32691007999999999</v>
      </c>
      <c r="I65" s="8">
        <v>-1.4243941</v>
      </c>
      <c r="J65" s="8">
        <v>0.18680589</v>
      </c>
      <c r="K65" s="8">
        <v>0.91067814999999996</v>
      </c>
      <c r="L65" s="6">
        <v>-1.043672086679907</v>
      </c>
      <c r="M65" s="6">
        <v>2.0044530140745835</v>
      </c>
      <c r="N65" s="6">
        <v>-1.6891613007443043</v>
      </c>
      <c r="O65" s="6">
        <v>1.2384795098782124</v>
      </c>
      <c r="P65" s="27"/>
      <c r="Q65" s="27"/>
      <c r="R65" s="7" t="s">
        <v>213</v>
      </c>
    </row>
    <row r="66" spans="1:18" x14ac:dyDescent="0.25">
      <c r="A66" s="32"/>
      <c r="B66" s="18" t="s">
        <v>774</v>
      </c>
      <c r="C66" s="18" t="s">
        <v>775</v>
      </c>
      <c r="D66" s="6">
        <v>5.9566169999999996</v>
      </c>
      <c r="E66" s="6">
        <v>4.8986049999999999</v>
      </c>
      <c r="F66" s="6">
        <v>5.9626583999999996</v>
      </c>
      <c r="G66" s="6">
        <v>5.9755935999999998</v>
      </c>
      <c r="H66" s="6">
        <v>0.5</v>
      </c>
      <c r="I66" s="6">
        <v>-1.5</v>
      </c>
      <c r="J66" s="6">
        <v>0.5</v>
      </c>
      <c r="K66" s="6">
        <v>0.5</v>
      </c>
      <c r="L66" s="6">
        <v>1.0041963595387495</v>
      </c>
      <c r="M66" s="6">
        <v>2.1096279640477613</v>
      </c>
      <c r="N66" s="6">
        <v>-2.0820605133886936</v>
      </c>
      <c r="O66" s="6">
        <v>1.0090063123625992</v>
      </c>
      <c r="P66" s="25"/>
      <c r="Q66" s="25"/>
      <c r="R66" s="7" t="s">
        <v>776</v>
      </c>
    </row>
    <row r="67" spans="1:18" x14ac:dyDescent="0.25">
      <c r="A67" s="32"/>
      <c r="B67" s="19" t="s">
        <v>805</v>
      </c>
      <c r="C67" s="19" t="s">
        <v>806</v>
      </c>
      <c r="D67" s="8">
        <v>4.7741040000000003</v>
      </c>
      <c r="E67" s="8">
        <v>3.9584632000000002</v>
      </c>
      <c r="F67" s="8">
        <v>5.0143760000000004</v>
      </c>
      <c r="G67" s="8">
        <v>5.0456861999999996</v>
      </c>
      <c r="H67" s="8">
        <v>0.14300442999999999</v>
      </c>
      <c r="I67" s="8">
        <v>-1.4547030000000001</v>
      </c>
      <c r="J67" s="8">
        <v>0.61639969999999999</v>
      </c>
      <c r="K67" s="8">
        <v>0.69529879999999999</v>
      </c>
      <c r="L67" s="6">
        <v>1.1812153420920559</v>
      </c>
      <c r="M67" s="6">
        <v>2.1246467581294937</v>
      </c>
      <c r="N67" s="6">
        <v>-1.7600797506093011</v>
      </c>
      <c r="O67" s="6">
        <v>1.0219397907164522</v>
      </c>
      <c r="P67" s="27"/>
      <c r="Q67" s="27"/>
      <c r="R67" s="7" t="s">
        <v>807</v>
      </c>
    </row>
    <row r="68" spans="1:18" x14ac:dyDescent="0.25">
      <c r="A68" s="32"/>
      <c r="B68" s="19" t="s">
        <v>184</v>
      </c>
      <c r="C68" s="19" t="s">
        <v>185</v>
      </c>
      <c r="D68" s="8">
        <v>4.6419296000000001</v>
      </c>
      <c r="E68" s="8">
        <v>3.6927127999999998</v>
      </c>
      <c r="F68" s="8">
        <v>4.3033384999999997</v>
      </c>
      <c r="G68" s="8">
        <v>4.7100759999999999</v>
      </c>
      <c r="H68" s="8">
        <v>0.65479164999999995</v>
      </c>
      <c r="I68" s="8">
        <v>-1.3847240000000001</v>
      </c>
      <c r="J68" s="8">
        <v>-7.5139739999999997E-2</v>
      </c>
      <c r="K68" s="8">
        <v>0.80507209999999996</v>
      </c>
      <c r="L68" s="6">
        <v>-1.2645210910240472</v>
      </c>
      <c r="M68" s="6">
        <v>2.0242159364127823</v>
      </c>
      <c r="N68" s="6">
        <v>-1.9308241812124562</v>
      </c>
      <c r="O68" s="6">
        <v>1.3256845285486429</v>
      </c>
      <c r="P68" s="27"/>
      <c r="Q68" s="27"/>
      <c r="R68" s="7" t="s">
        <v>186</v>
      </c>
    </row>
    <row r="69" spans="1:18" x14ac:dyDescent="0.25">
      <c r="A69" s="32"/>
      <c r="B69" s="18" t="s">
        <v>808</v>
      </c>
      <c r="C69" s="18" t="s">
        <v>809</v>
      </c>
      <c r="D69" s="6">
        <v>5.5390085999999998</v>
      </c>
      <c r="E69" s="6">
        <v>4.5361475999999996</v>
      </c>
      <c r="F69" s="6">
        <v>4.9521894</v>
      </c>
      <c r="G69" s="6">
        <v>5.4017086000000001</v>
      </c>
      <c r="H69" s="6">
        <v>0.87988259999999996</v>
      </c>
      <c r="I69" s="6">
        <v>-1.3198240000000001</v>
      </c>
      <c r="J69" s="6">
        <v>-0.21997072000000001</v>
      </c>
      <c r="K69" s="6">
        <v>0.65991217000000002</v>
      </c>
      <c r="L69" s="6">
        <v>-1.5019316915493466</v>
      </c>
      <c r="M69" s="6">
        <v>1.8220480429743064</v>
      </c>
      <c r="N69" s="6">
        <v>-2.0039701234302107</v>
      </c>
      <c r="O69" s="6">
        <v>1.3655850789752952</v>
      </c>
      <c r="P69" s="26" t="s">
        <v>6</v>
      </c>
      <c r="Q69" s="25"/>
      <c r="R69" s="7" t="s">
        <v>810</v>
      </c>
    </row>
    <row r="70" spans="1:18" x14ac:dyDescent="0.25">
      <c r="A70" s="32"/>
      <c r="B70" s="18" t="s">
        <v>1057</v>
      </c>
      <c r="C70" s="18" t="s">
        <v>1058</v>
      </c>
      <c r="D70" s="6">
        <v>5.4867869999999996</v>
      </c>
      <c r="E70" s="6">
        <v>4.4292889999999998</v>
      </c>
      <c r="F70" s="6">
        <v>4.9905860000000004</v>
      </c>
      <c r="G70" s="6">
        <v>5.5125039999999998</v>
      </c>
      <c r="H70" s="6">
        <v>0.76509210000000005</v>
      </c>
      <c r="I70" s="6">
        <v>-1.338911</v>
      </c>
      <c r="J70" s="6">
        <v>-0.19127308000000001</v>
      </c>
      <c r="K70" s="6">
        <v>0.76509210000000005</v>
      </c>
      <c r="L70" s="6">
        <v>-1.4104944605275849</v>
      </c>
      <c r="M70" s="6">
        <v>2.1187523964000206</v>
      </c>
      <c r="N70" s="6">
        <v>-2.0813188538863425</v>
      </c>
      <c r="O70" s="6">
        <v>1.4358628966299514</v>
      </c>
      <c r="P70" s="25"/>
      <c r="Q70" s="26" t="s">
        <v>6</v>
      </c>
      <c r="R70" s="7" t="s">
        <v>1059</v>
      </c>
    </row>
    <row r="71" spans="1:18" x14ac:dyDescent="0.25">
      <c r="A71" s="32"/>
      <c r="B71" s="19" t="s">
        <v>653</v>
      </c>
      <c r="C71" s="19" t="s">
        <v>654</v>
      </c>
      <c r="D71" s="8">
        <v>5.7929605999999998</v>
      </c>
      <c r="E71" s="8">
        <v>5.3926363000000004</v>
      </c>
      <c r="F71" s="8">
        <v>6.5015755000000004</v>
      </c>
      <c r="G71" s="8">
        <v>6.5530605</v>
      </c>
      <c r="H71" s="8">
        <v>-0.47399606999999999</v>
      </c>
      <c r="I71" s="8">
        <v>-1.1827753000000001</v>
      </c>
      <c r="J71" s="8">
        <v>0.78408679999999997</v>
      </c>
      <c r="K71" s="8">
        <v>0.87268453999999995</v>
      </c>
      <c r="L71" s="6">
        <v>1.6342343709690921</v>
      </c>
      <c r="M71" s="6">
        <v>2.2352314114035408</v>
      </c>
      <c r="N71" s="6">
        <v>-1.3198045531693094</v>
      </c>
      <c r="O71" s="6">
        <v>1.0363310950450071</v>
      </c>
      <c r="P71" s="27"/>
      <c r="Q71" s="27"/>
      <c r="R71" s="7" t="s">
        <v>655</v>
      </c>
    </row>
    <row r="72" spans="1:18" x14ac:dyDescent="0.25">
      <c r="A72" s="32"/>
      <c r="B72" s="19" t="s">
        <v>489</v>
      </c>
      <c r="C72" s="19" t="s">
        <v>490</v>
      </c>
      <c r="D72" s="8">
        <v>5.7273329999999998</v>
      </c>
      <c r="E72" s="8">
        <v>5.1213170000000003</v>
      </c>
      <c r="F72" s="8">
        <v>5.9487670000000001</v>
      </c>
      <c r="G72" s="8">
        <v>6.2836270000000001</v>
      </c>
      <c r="H72" s="8">
        <v>-8.1843029999999997E-2</v>
      </c>
      <c r="I72" s="8">
        <v>-1.3299506999999999</v>
      </c>
      <c r="J72" s="8">
        <v>0.36829363999999998</v>
      </c>
      <c r="K72" s="8">
        <v>1.0435002</v>
      </c>
      <c r="L72" s="6">
        <v>1.1658918758307437</v>
      </c>
      <c r="M72" s="6">
        <v>2.2381550753784438</v>
      </c>
      <c r="N72" s="6">
        <v>-1.5220502608233062</v>
      </c>
      <c r="O72" s="6">
        <v>1.2612550099429398</v>
      </c>
      <c r="P72" s="27"/>
      <c r="Q72" s="27"/>
      <c r="R72" s="7" t="s">
        <v>491</v>
      </c>
    </row>
    <row r="73" spans="1:18" x14ac:dyDescent="0.25">
      <c r="A73" s="32"/>
      <c r="B73" s="19" t="s">
        <v>267</v>
      </c>
      <c r="C73" s="19" t="s">
        <v>268</v>
      </c>
      <c r="D73" s="8">
        <v>6.2329283000000002</v>
      </c>
      <c r="E73" s="8">
        <v>5.6276000000000002</v>
      </c>
      <c r="F73" s="8">
        <v>6.6078625000000004</v>
      </c>
      <c r="G73" s="8">
        <v>6.6789265000000002</v>
      </c>
      <c r="H73" s="8">
        <v>-0.119577795</v>
      </c>
      <c r="I73" s="8">
        <v>-1.3673458000000001</v>
      </c>
      <c r="J73" s="8">
        <v>0.67067564000000002</v>
      </c>
      <c r="K73" s="8">
        <v>0.81624794000000001</v>
      </c>
      <c r="L73" s="6">
        <v>1.2967804083350183</v>
      </c>
      <c r="M73" s="6">
        <v>2.0724344919955362</v>
      </c>
      <c r="N73" s="6">
        <v>-1.5213249068836716</v>
      </c>
      <c r="O73" s="6">
        <v>1.0504911442555092</v>
      </c>
      <c r="P73" s="27"/>
      <c r="Q73" s="27"/>
      <c r="R73" s="7" t="s">
        <v>269</v>
      </c>
    </row>
    <row r="74" spans="1:18" x14ac:dyDescent="0.25">
      <c r="A74" s="32"/>
      <c r="B74" s="19" t="s">
        <v>1039</v>
      </c>
      <c r="C74" s="19" t="s">
        <v>1040</v>
      </c>
      <c r="D74" s="8">
        <v>6.3596497000000003</v>
      </c>
      <c r="E74" s="8">
        <v>5.7200990000000003</v>
      </c>
      <c r="F74" s="8">
        <v>6.8339486000000003</v>
      </c>
      <c r="G74" s="8">
        <v>7.0375395000000003</v>
      </c>
      <c r="H74" s="8">
        <v>-0.21782112000000001</v>
      </c>
      <c r="I74" s="8">
        <v>-1.3111999000000001</v>
      </c>
      <c r="J74" s="8">
        <v>0.58512810000000004</v>
      </c>
      <c r="K74" s="8">
        <v>0.94389290000000003</v>
      </c>
      <c r="L74" s="6">
        <v>1.3892429316526145</v>
      </c>
      <c r="M74" s="6">
        <v>2.4922356726188264</v>
      </c>
      <c r="N74" s="6">
        <v>-1.5578439228313703</v>
      </c>
      <c r="O74" s="6">
        <v>1.1515610518961448</v>
      </c>
      <c r="P74" s="27"/>
      <c r="Q74" s="27"/>
      <c r="R74" s="7" t="s">
        <v>1041</v>
      </c>
    </row>
    <row r="75" spans="1:18" x14ac:dyDescent="0.25">
      <c r="A75" s="32"/>
      <c r="B75" s="19" t="s">
        <v>257</v>
      </c>
      <c r="C75" s="19" t="s">
        <v>258</v>
      </c>
      <c r="D75" s="8">
        <v>5.1398524999999999</v>
      </c>
      <c r="E75" s="8">
        <v>4.7299350000000002</v>
      </c>
      <c r="F75" s="8">
        <v>5.3120570000000003</v>
      </c>
      <c r="G75" s="8">
        <v>5.8087825999999998</v>
      </c>
      <c r="H75" s="8">
        <v>-0.24044262</v>
      </c>
      <c r="I75" s="8">
        <v>-1.1574785999999999</v>
      </c>
      <c r="J75" s="8">
        <v>0.13979211</v>
      </c>
      <c r="K75" s="8">
        <v>1.2581290999999999</v>
      </c>
      <c r="L75" s="6">
        <v>1.1267789365128036</v>
      </c>
      <c r="M75" s="6">
        <v>2.1123480996946111</v>
      </c>
      <c r="N75" s="6">
        <v>-1.3286098358457903</v>
      </c>
      <c r="O75" s="6">
        <v>1.4110074448525118</v>
      </c>
      <c r="P75" s="27"/>
      <c r="Q75" s="27"/>
      <c r="R75" s="7" t="s">
        <v>259</v>
      </c>
    </row>
    <row r="76" spans="1:18" x14ac:dyDescent="0.25">
      <c r="A76" s="32"/>
      <c r="B76" s="19" t="s">
        <v>1081</v>
      </c>
      <c r="C76" s="19" t="s">
        <v>1082</v>
      </c>
      <c r="D76" s="8">
        <v>5.4375920000000004</v>
      </c>
      <c r="E76" s="8">
        <v>4.9031789999999997</v>
      </c>
      <c r="F76" s="8">
        <v>5.7077960000000001</v>
      </c>
      <c r="G76" s="8">
        <v>6.1903834</v>
      </c>
      <c r="H76" s="8">
        <v>-0.22291130000000001</v>
      </c>
      <c r="I76" s="8">
        <v>-1.2260120000000001</v>
      </c>
      <c r="J76" s="8">
        <v>0.27863907999999998</v>
      </c>
      <c r="K76" s="8">
        <v>1.1702843000000001</v>
      </c>
      <c r="L76" s="6">
        <v>1.2059783434145068</v>
      </c>
      <c r="M76" s="6">
        <v>2.4405467709693953</v>
      </c>
      <c r="N76" s="6">
        <v>-1.4483527326648979</v>
      </c>
      <c r="O76" s="6">
        <v>1.3972473124146831</v>
      </c>
      <c r="P76" s="27"/>
      <c r="Q76" s="27"/>
      <c r="R76" s="7" t="s">
        <v>1083</v>
      </c>
    </row>
    <row r="77" spans="1:18" x14ac:dyDescent="0.25">
      <c r="A77" s="32"/>
      <c r="B77" s="19" t="s">
        <v>154</v>
      </c>
      <c r="C77" s="19" t="s">
        <v>155</v>
      </c>
      <c r="D77" s="8">
        <v>4.1778154000000001</v>
      </c>
      <c r="E77" s="8">
        <v>3.9737988</v>
      </c>
      <c r="F77" s="8">
        <v>4.4408092000000003</v>
      </c>
      <c r="G77" s="8">
        <v>4.9999285000000002</v>
      </c>
      <c r="H77" s="8">
        <v>-0.48843560000000003</v>
      </c>
      <c r="I77" s="8">
        <v>-0.96002779999999999</v>
      </c>
      <c r="J77" s="8">
        <v>9.544155E-2</v>
      </c>
      <c r="K77" s="8">
        <v>1.3530219000000001</v>
      </c>
      <c r="L77" s="6">
        <v>1.1999662254922576</v>
      </c>
      <c r="M77" s="6">
        <v>2.0365534798795002</v>
      </c>
      <c r="N77" s="6">
        <v>-1.1519008963249584</v>
      </c>
      <c r="O77" s="6">
        <v>1.4733695173270109</v>
      </c>
      <c r="P77" s="26" t="s">
        <v>6</v>
      </c>
      <c r="Q77" s="27"/>
      <c r="R77" s="7" t="s">
        <v>156</v>
      </c>
    </row>
    <row r="78" spans="1:18" x14ac:dyDescent="0.25">
      <c r="A78" s="32"/>
      <c r="B78" s="19" t="s">
        <v>362</v>
      </c>
      <c r="C78" s="19" t="s">
        <v>363</v>
      </c>
      <c r="D78" s="8">
        <v>6.1260450000000004</v>
      </c>
      <c r="E78" s="8">
        <v>5.9217443000000003</v>
      </c>
      <c r="F78" s="8">
        <v>6.4650945999999996</v>
      </c>
      <c r="G78" s="8">
        <v>6.999117</v>
      </c>
      <c r="H78" s="8">
        <v>-0.53035639999999995</v>
      </c>
      <c r="I78" s="8">
        <v>-0.9758561</v>
      </c>
      <c r="J78" s="8">
        <v>0.19092797</v>
      </c>
      <c r="K78" s="8">
        <v>1.3152846</v>
      </c>
      <c r="L78" s="6">
        <v>1.2649230297868341</v>
      </c>
      <c r="M78" s="6">
        <v>2.1101897015979239</v>
      </c>
      <c r="N78" s="6">
        <v>-1.1521277545725617</v>
      </c>
      <c r="O78" s="6">
        <v>1.4479606539615537</v>
      </c>
      <c r="P78" s="27"/>
      <c r="Q78" s="27"/>
      <c r="R78" s="7" t="s">
        <v>364</v>
      </c>
    </row>
    <row r="79" spans="1:18" x14ac:dyDescent="0.25">
      <c r="A79" s="32"/>
      <c r="B79" s="19" t="s">
        <v>1111</v>
      </c>
      <c r="C79" s="19" t="s">
        <v>1112</v>
      </c>
      <c r="D79" s="8">
        <v>5.859604</v>
      </c>
      <c r="E79" s="8">
        <v>5.5636206000000001</v>
      </c>
      <c r="F79" s="8">
        <v>6.0964828000000004</v>
      </c>
      <c r="G79" s="8">
        <v>6.6564727000000001</v>
      </c>
      <c r="H79" s="8">
        <v>-0.39722960000000002</v>
      </c>
      <c r="I79" s="8">
        <v>-1.0413867000000001</v>
      </c>
      <c r="J79" s="8">
        <v>0.11809528599999999</v>
      </c>
      <c r="K79" s="8">
        <v>1.3205210000000001</v>
      </c>
      <c r="L79" s="6">
        <v>1.1784404035367424</v>
      </c>
      <c r="M79" s="6">
        <v>2.1329528876584143</v>
      </c>
      <c r="N79" s="6">
        <v>-1.2277215573709708</v>
      </c>
      <c r="O79" s="6">
        <v>1.47425889628316</v>
      </c>
      <c r="P79" s="27"/>
      <c r="Q79" s="27"/>
      <c r="R79" s="7" t="s">
        <v>1113</v>
      </c>
    </row>
    <row r="80" spans="1:18" x14ac:dyDescent="0.25">
      <c r="A80" s="32"/>
      <c r="B80" s="19" t="s">
        <v>151</v>
      </c>
      <c r="C80" s="19" t="s">
        <v>152</v>
      </c>
      <c r="D80" s="8">
        <v>3.9282305000000002</v>
      </c>
      <c r="E80" s="8">
        <v>3.3060508</v>
      </c>
      <c r="F80" s="8">
        <v>3.9960496000000001</v>
      </c>
      <c r="G80" s="8">
        <v>4.6436653000000003</v>
      </c>
      <c r="H80" s="8">
        <v>-7.3562719999999998E-2</v>
      </c>
      <c r="I80" s="8">
        <v>-1.2137879</v>
      </c>
      <c r="J80" s="8">
        <v>5.5172230000000003E-2</v>
      </c>
      <c r="K80" s="8">
        <v>1.2321782999999999</v>
      </c>
      <c r="L80" s="6">
        <v>1.0481310417849083</v>
      </c>
      <c r="M80" s="6">
        <v>2.5273307830659077</v>
      </c>
      <c r="N80" s="6">
        <v>-1.5391989286053152</v>
      </c>
      <c r="O80" s="6">
        <v>1.5665770190714081</v>
      </c>
      <c r="P80" s="27"/>
      <c r="Q80" s="27"/>
      <c r="R80" s="7" t="s">
        <v>153</v>
      </c>
    </row>
    <row r="81" spans="1:18" x14ac:dyDescent="0.25">
      <c r="A81" s="32"/>
      <c r="B81" s="19" t="s">
        <v>1078</v>
      </c>
      <c r="C81" s="19" t="s">
        <v>1079</v>
      </c>
      <c r="D81" s="8">
        <v>5.9838360000000002</v>
      </c>
      <c r="E81" s="8">
        <v>5.3716200000000001</v>
      </c>
      <c r="F81" s="8">
        <v>5.9304465999999998</v>
      </c>
      <c r="G81" s="8">
        <v>6.3751850000000001</v>
      </c>
      <c r="H81" s="8">
        <v>0.15647148</v>
      </c>
      <c r="I81" s="8">
        <v>-1.3119521999999999</v>
      </c>
      <c r="J81" s="8">
        <v>3.610845E-2</v>
      </c>
      <c r="K81" s="8">
        <v>1.1193721999999999</v>
      </c>
      <c r="L81" s="6">
        <v>-1.0376999859419582</v>
      </c>
      <c r="M81" s="6">
        <v>2.0049482506155587</v>
      </c>
      <c r="N81" s="6">
        <v>-1.5286053661093366</v>
      </c>
      <c r="O81" s="6">
        <v>1.3610672954613352</v>
      </c>
      <c r="P81" s="27"/>
      <c r="Q81" s="27"/>
      <c r="R81" s="7" t="s">
        <v>1080</v>
      </c>
    </row>
    <row r="82" spans="1:18" x14ac:dyDescent="0.25">
      <c r="A82" s="32"/>
      <c r="B82" s="19" t="s">
        <v>1163</v>
      </c>
      <c r="C82" s="19" t="s">
        <v>1164</v>
      </c>
      <c r="D82" s="8">
        <v>6.2885580000000001</v>
      </c>
      <c r="E82" s="8">
        <v>5.5876684000000001</v>
      </c>
      <c r="F82" s="8">
        <v>6.2131834000000001</v>
      </c>
      <c r="G82" s="8">
        <v>6.7720932999999999</v>
      </c>
      <c r="H82" s="8">
        <v>0.15478992</v>
      </c>
      <c r="I82" s="8">
        <v>-1.2899171</v>
      </c>
      <c r="J82" s="8">
        <v>-1.0319329E-2</v>
      </c>
      <c r="K82" s="8">
        <v>1.1454464</v>
      </c>
      <c r="L82" s="6">
        <v>-1.0536345797498998</v>
      </c>
      <c r="M82" s="6">
        <v>2.2727277907958876</v>
      </c>
      <c r="N82" s="6">
        <v>-1.6255068098221384</v>
      </c>
      <c r="O82" s="6">
        <v>1.4731556805985706</v>
      </c>
      <c r="P82" s="27"/>
      <c r="Q82" s="27"/>
      <c r="R82" s="7" t="s">
        <v>1165</v>
      </c>
    </row>
    <row r="83" spans="1:18" x14ac:dyDescent="0.25">
      <c r="A83" s="32"/>
      <c r="B83" s="19" t="s">
        <v>286</v>
      </c>
      <c r="C83" s="19" t="s">
        <v>287</v>
      </c>
      <c r="D83" s="8">
        <v>4.7064329999999996</v>
      </c>
      <c r="E83" s="8">
        <v>4.8699893999999997</v>
      </c>
      <c r="F83" s="8">
        <v>5.1263566000000003</v>
      </c>
      <c r="G83" s="8">
        <v>6.0037804000000001</v>
      </c>
      <c r="H83" s="8">
        <v>-0.81304339999999997</v>
      </c>
      <c r="I83" s="8">
        <v>-0.5347828</v>
      </c>
      <c r="J83" s="8">
        <v>-8.2608509999999996E-2</v>
      </c>
      <c r="K83" s="8">
        <v>1.4304346999999999</v>
      </c>
      <c r="L83" s="6">
        <v>1.3378567047756849</v>
      </c>
      <c r="M83" s="6">
        <v>2.1943459621455519</v>
      </c>
      <c r="N83" s="6">
        <v>1.1200447697761629</v>
      </c>
      <c r="O83" s="6">
        <v>1.8370919017015761</v>
      </c>
      <c r="P83" s="26" t="s">
        <v>6</v>
      </c>
      <c r="Q83" s="27"/>
      <c r="R83" s="7" t="s">
        <v>288</v>
      </c>
    </row>
    <row r="84" spans="1:18" x14ac:dyDescent="0.25">
      <c r="A84" s="32"/>
      <c r="B84" s="18" t="s">
        <v>407</v>
      </c>
      <c r="C84" s="18" t="s">
        <v>408</v>
      </c>
      <c r="D84" s="6">
        <v>4.0433529999999998</v>
      </c>
      <c r="E84" s="6">
        <v>4.2266364000000003</v>
      </c>
      <c r="F84" s="6">
        <v>4.6161035999999998</v>
      </c>
      <c r="G84" s="6">
        <v>5.885211</v>
      </c>
      <c r="H84" s="6">
        <v>-0.79047893999999996</v>
      </c>
      <c r="I84" s="6">
        <v>-0.55626315000000004</v>
      </c>
      <c r="J84" s="6">
        <v>-8.7831049999999994E-2</v>
      </c>
      <c r="K84" s="6">
        <v>1.4345732</v>
      </c>
      <c r="L84" s="6">
        <v>1.4873566195212824</v>
      </c>
      <c r="M84" s="6">
        <v>3.1570445082127057</v>
      </c>
      <c r="N84" s="6">
        <v>1.1354651286377682</v>
      </c>
      <c r="O84" s="6">
        <v>2.410124042602956</v>
      </c>
      <c r="P84" s="25"/>
      <c r="Q84" s="25"/>
      <c r="R84" s="7" t="s">
        <v>409</v>
      </c>
    </row>
    <row r="85" spans="1:18" x14ac:dyDescent="0.25">
      <c r="A85" s="32"/>
      <c r="B85" s="19" t="s">
        <v>244</v>
      </c>
      <c r="C85" s="19" t="s">
        <v>245</v>
      </c>
      <c r="D85" s="8">
        <v>6.5433082999999996</v>
      </c>
      <c r="E85" s="8">
        <v>6.5144700000000002</v>
      </c>
      <c r="F85" s="8">
        <v>7.0254908</v>
      </c>
      <c r="G85" s="8">
        <v>7.7520740000000004</v>
      </c>
      <c r="H85" s="8">
        <v>-0.72030084999999999</v>
      </c>
      <c r="I85" s="8">
        <v>-0.77205855000000001</v>
      </c>
      <c r="J85" s="8">
        <v>0.12508233999999999</v>
      </c>
      <c r="K85" s="8">
        <v>1.3672770999999999</v>
      </c>
      <c r="L85" s="6">
        <v>1.3968552225838704</v>
      </c>
      <c r="M85" s="6">
        <v>2.3580658389543716</v>
      </c>
      <c r="N85" s="6">
        <v>-1.0201903079730661</v>
      </c>
      <c r="O85" s="6">
        <v>1.6547155095866433</v>
      </c>
      <c r="P85" s="27"/>
      <c r="Q85" s="26" t="s">
        <v>6</v>
      </c>
      <c r="R85" s="7" t="s">
        <v>246</v>
      </c>
    </row>
    <row r="86" spans="1:18" x14ac:dyDescent="0.25">
      <c r="A86" s="32"/>
      <c r="B86" s="19" t="s">
        <v>991</v>
      </c>
      <c r="C86" s="19" t="s">
        <v>992</v>
      </c>
      <c r="D86" s="8">
        <v>6.4662613999999996</v>
      </c>
      <c r="E86" s="8">
        <v>6.456861</v>
      </c>
      <c r="F86" s="8">
        <v>6.7863727000000003</v>
      </c>
      <c r="G86" s="8">
        <v>7.4577730000000004</v>
      </c>
      <c r="H86" s="8">
        <v>-0.69285010000000002</v>
      </c>
      <c r="I86" s="8">
        <v>-0.71416800000000003</v>
      </c>
      <c r="J86" s="8">
        <v>-1.0659217E-2</v>
      </c>
      <c r="K86" s="8">
        <v>1.4176774000000001</v>
      </c>
      <c r="L86" s="6">
        <v>1.2484268579244364</v>
      </c>
      <c r="M86" s="6">
        <v>2.001264700155474</v>
      </c>
      <c r="N86" s="6">
        <v>-1.0065371351587471</v>
      </c>
      <c r="O86" s="6">
        <v>1.5926180349129768</v>
      </c>
      <c r="P86" s="27"/>
      <c r="Q86" s="27"/>
      <c r="R86" s="7" t="s">
        <v>993</v>
      </c>
    </row>
    <row r="87" spans="1:18" x14ac:dyDescent="0.25">
      <c r="A87" s="32"/>
      <c r="B87" s="18" t="s">
        <v>248</v>
      </c>
      <c r="C87" s="18" t="s">
        <v>249</v>
      </c>
      <c r="D87" s="6">
        <v>5.6436367000000001</v>
      </c>
      <c r="E87" s="6">
        <v>5.5024223000000001</v>
      </c>
      <c r="F87" s="6">
        <v>5.4812789999999998</v>
      </c>
      <c r="G87" s="6">
        <v>6.5056599999999998</v>
      </c>
      <c r="H87" s="6">
        <v>-0.36035919999999999</v>
      </c>
      <c r="I87" s="6">
        <v>-0.56627846000000004</v>
      </c>
      <c r="J87" s="6">
        <v>-0.56627846000000004</v>
      </c>
      <c r="K87" s="6">
        <v>1.4929161</v>
      </c>
      <c r="L87" s="6">
        <v>-1.1191145384963914</v>
      </c>
      <c r="M87" s="6">
        <v>2.0044934454681416</v>
      </c>
      <c r="N87" s="6">
        <v>-1.1028330437432299</v>
      </c>
      <c r="O87" s="6">
        <v>2.0340864556706317</v>
      </c>
      <c r="P87" s="26" t="s">
        <v>6</v>
      </c>
      <c r="Q87" s="25"/>
      <c r="R87" s="7" t="s">
        <v>250</v>
      </c>
    </row>
    <row r="88" spans="1:18" x14ac:dyDescent="0.25">
      <c r="A88" s="32"/>
      <c r="B88" s="19" t="s">
        <v>559</v>
      </c>
      <c r="C88" s="19" t="s">
        <v>560</v>
      </c>
      <c r="D88" s="8">
        <v>4.0670365999999998</v>
      </c>
      <c r="E88" s="8">
        <v>3.9028014999999998</v>
      </c>
      <c r="F88" s="8">
        <v>4.1731259999999999</v>
      </c>
      <c r="G88" s="8">
        <v>4.9609829999999997</v>
      </c>
      <c r="H88" s="8">
        <v>-0.4361043</v>
      </c>
      <c r="I88" s="8">
        <v>-0.79775200000000002</v>
      </c>
      <c r="J88" s="8">
        <v>-0.22337061</v>
      </c>
      <c r="K88" s="8">
        <v>1.4572269</v>
      </c>
      <c r="L88" s="6">
        <v>1.0763068186072402</v>
      </c>
      <c r="M88" s="6">
        <v>2.0823051458156505</v>
      </c>
      <c r="N88" s="6">
        <v>-1.1205718064676153</v>
      </c>
      <c r="O88" s="6">
        <v>1.7265079771157319</v>
      </c>
      <c r="P88" s="27"/>
      <c r="Q88" s="27"/>
      <c r="R88" s="7" t="s">
        <v>561</v>
      </c>
    </row>
    <row r="89" spans="1:18" x14ac:dyDescent="0.25">
      <c r="A89" s="32"/>
      <c r="B89" s="18" t="s">
        <v>811</v>
      </c>
      <c r="C89" s="18" t="s">
        <v>812</v>
      </c>
      <c r="D89" s="6">
        <v>4.8899559999999997</v>
      </c>
      <c r="E89" s="6">
        <v>4.5984870000000004</v>
      </c>
      <c r="F89" s="6">
        <v>5.0986323000000002</v>
      </c>
      <c r="G89" s="6">
        <v>6.6770610000000001</v>
      </c>
      <c r="H89" s="6">
        <v>-0.45240920000000001</v>
      </c>
      <c r="I89" s="6">
        <v>-0.77175724999999995</v>
      </c>
      <c r="J89" s="6">
        <v>-0.23951088000000001</v>
      </c>
      <c r="K89" s="6">
        <v>1.4636773000000001</v>
      </c>
      <c r="L89" s="6">
        <v>1.1556273873335339</v>
      </c>
      <c r="M89" s="6">
        <v>4.2238950825549999</v>
      </c>
      <c r="N89" s="6">
        <v>-1.2238858446557548</v>
      </c>
      <c r="O89" s="6">
        <v>2.9864440631688298</v>
      </c>
      <c r="P89" s="25"/>
      <c r="Q89" s="25"/>
      <c r="R89" s="7" t="s">
        <v>813</v>
      </c>
    </row>
    <row r="90" spans="1:18" x14ac:dyDescent="0.25">
      <c r="A90" s="32"/>
      <c r="B90" s="18" t="s">
        <v>985</v>
      </c>
      <c r="C90" s="18" t="s">
        <v>986</v>
      </c>
      <c r="D90" s="6">
        <v>5.0504170000000004</v>
      </c>
      <c r="E90" s="6">
        <v>5.0481400000000001</v>
      </c>
      <c r="F90" s="6">
        <v>5.2423440000000001</v>
      </c>
      <c r="G90" s="6">
        <v>6.4327220000000001</v>
      </c>
      <c r="H90" s="6">
        <v>-0.49610132000000001</v>
      </c>
      <c r="I90" s="6">
        <v>-0.64874770000000004</v>
      </c>
      <c r="J90" s="6">
        <v>-0.34345492999999999</v>
      </c>
      <c r="K90" s="6">
        <v>1.4883039</v>
      </c>
      <c r="L90" s="6">
        <v>1.1422884458830576</v>
      </c>
      <c r="M90" s="6">
        <v>2.6109629758570652</v>
      </c>
      <c r="N90" s="6">
        <v>-1.0015795422949922</v>
      </c>
      <c r="O90" s="6">
        <v>2.2821252922239563</v>
      </c>
      <c r="P90" s="25"/>
      <c r="Q90" s="25"/>
      <c r="R90" s="7" t="s">
        <v>987</v>
      </c>
    </row>
    <row r="91" spans="1:18" x14ac:dyDescent="0.25">
      <c r="A91" s="32"/>
      <c r="B91" s="19" t="s">
        <v>1048</v>
      </c>
      <c r="C91" s="19" t="s">
        <v>1049</v>
      </c>
      <c r="D91" s="8">
        <v>6.3437250000000001</v>
      </c>
      <c r="E91" s="8">
        <v>6.2832530000000002</v>
      </c>
      <c r="F91" s="8">
        <v>6.446599</v>
      </c>
      <c r="G91" s="8">
        <v>7.3278590000000001</v>
      </c>
      <c r="H91" s="8">
        <v>-0.52874350000000003</v>
      </c>
      <c r="I91" s="8">
        <v>-0.65076120000000004</v>
      </c>
      <c r="J91" s="8">
        <v>-0.30504492</v>
      </c>
      <c r="K91" s="8">
        <v>1.4845496</v>
      </c>
      <c r="L91" s="6">
        <v>1.0739106758764836</v>
      </c>
      <c r="M91" s="6">
        <v>2.0628029302122362</v>
      </c>
      <c r="N91" s="6">
        <v>-1.0428068754383335</v>
      </c>
      <c r="O91" s="6">
        <v>1.8419833235416472</v>
      </c>
      <c r="P91" s="26" t="s">
        <v>6</v>
      </c>
      <c r="Q91" s="27"/>
      <c r="R91" s="7" t="s">
        <v>1050</v>
      </c>
    </row>
    <row r="92" spans="1:18" x14ac:dyDescent="0.25">
      <c r="A92" s="32"/>
      <c r="B92" s="19" t="s">
        <v>368</v>
      </c>
      <c r="C92" s="19" t="s">
        <v>369</v>
      </c>
      <c r="D92" s="8">
        <v>4.723204</v>
      </c>
      <c r="E92" s="8">
        <v>4.3612419999999998</v>
      </c>
      <c r="F92" s="8">
        <v>4.6105247</v>
      </c>
      <c r="G92" s="8">
        <v>5.4638685999999996</v>
      </c>
      <c r="H92" s="8">
        <v>-0.14271854</v>
      </c>
      <c r="I92" s="8">
        <v>-0.90388069999999998</v>
      </c>
      <c r="J92" s="8">
        <v>-0.37529537000000002</v>
      </c>
      <c r="K92" s="8">
        <v>1.4218947</v>
      </c>
      <c r="L92" s="6">
        <v>-1.0812343866881253</v>
      </c>
      <c r="M92" s="6">
        <v>2.1474530650194636</v>
      </c>
      <c r="N92" s="6">
        <v>-1.2851724861035192</v>
      </c>
      <c r="O92" s="6">
        <v>1.8066836341459216</v>
      </c>
      <c r="P92" s="27"/>
      <c r="Q92" s="27"/>
      <c r="R92" s="7" t="s">
        <v>370</v>
      </c>
    </row>
    <row r="93" spans="1:18" x14ac:dyDescent="0.25">
      <c r="A93" s="32"/>
      <c r="B93" s="19" t="s">
        <v>139</v>
      </c>
      <c r="C93" s="19" t="s">
        <v>140</v>
      </c>
      <c r="D93" s="8">
        <v>4.2156878000000004</v>
      </c>
      <c r="E93" s="8">
        <v>3.8754415999999998</v>
      </c>
      <c r="F93" s="8">
        <v>4.0323560000000001</v>
      </c>
      <c r="G93" s="8">
        <v>4.938771</v>
      </c>
      <c r="H93" s="8">
        <v>-0.10118851</v>
      </c>
      <c r="I93" s="8">
        <v>-0.82548069999999996</v>
      </c>
      <c r="J93" s="8">
        <v>-0.50593953999999997</v>
      </c>
      <c r="K93" s="8">
        <v>1.4326087000000001</v>
      </c>
      <c r="L93" s="6">
        <v>-1.1355032222282555</v>
      </c>
      <c r="M93" s="6">
        <v>2.0897486082674419</v>
      </c>
      <c r="N93" s="6">
        <v>-1.2659726173545196</v>
      </c>
      <c r="O93" s="6">
        <v>1.8743819935800299</v>
      </c>
      <c r="P93" s="27"/>
      <c r="Q93" s="27"/>
      <c r="R93" s="7" t="s">
        <v>141</v>
      </c>
    </row>
    <row r="94" spans="1:18" x14ac:dyDescent="0.25">
      <c r="A94" s="32"/>
      <c r="B94" s="19" t="s">
        <v>398</v>
      </c>
      <c r="C94" s="19" t="s">
        <v>399</v>
      </c>
      <c r="D94" s="8">
        <v>4.6067575999999999</v>
      </c>
      <c r="E94" s="8">
        <v>4.2561540000000004</v>
      </c>
      <c r="F94" s="8">
        <v>4.4621506000000002</v>
      </c>
      <c r="G94" s="8">
        <v>5.4017105000000001</v>
      </c>
      <c r="H94" s="8">
        <v>-0.14518644</v>
      </c>
      <c r="I94" s="8">
        <v>-0.84608629999999996</v>
      </c>
      <c r="J94" s="8">
        <v>-0.44557237999999999</v>
      </c>
      <c r="K94" s="8">
        <v>1.4368452</v>
      </c>
      <c r="L94" s="6">
        <v>-1.1054294857468552</v>
      </c>
      <c r="M94" s="6">
        <v>2.2123145123225951</v>
      </c>
      <c r="N94" s="6">
        <v>-1.2750939941998156</v>
      </c>
      <c r="O94" s="6">
        <v>1.9179430730530407</v>
      </c>
      <c r="P94" s="26" t="s">
        <v>6</v>
      </c>
      <c r="Q94" s="27"/>
      <c r="R94" s="7" t="s">
        <v>400</v>
      </c>
    </row>
    <row r="95" spans="1:18" x14ac:dyDescent="0.25">
      <c r="A95" s="33"/>
      <c r="B95" s="20" t="s">
        <v>1166</v>
      </c>
      <c r="C95" s="20" t="s">
        <v>1167</v>
      </c>
      <c r="D95" s="9">
        <v>3.8882718000000001</v>
      </c>
      <c r="E95" s="9">
        <v>3.5016098000000002</v>
      </c>
      <c r="F95" s="9">
        <v>3.9319320000000002</v>
      </c>
      <c r="G95" s="9">
        <v>4.6409124999999998</v>
      </c>
      <c r="H95" s="9">
        <v>-0.21063119</v>
      </c>
      <c r="I95" s="9">
        <v>-1.0320939</v>
      </c>
      <c r="J95" s="9">
        <v>-0.12637872</v>
      </c>
      <c r="K95" s="9">
        <v>1.3691038</v>
      </c>
      <c r="L95" s="10">
        <v>1.0307255219652451</v>
      </c>
      <c r="M95" s="10">
        <v>2.2027453181581609</v>
      </c>
      <c r="N95" s="10">
        <v>-1.3073650182788421</v>
      </c>
      <c r="O95" s="10">
        <v>1.6346485623124243</v>
      </c>
      <c r="P95" s="28"/>
      <c r="Q95" s="28"/>
      <c r="R95" s="11" t="s">
        <v>1168</v>
      </c>
    </row>
    <row r="96" spans="1:18" ht="15" customHeight="1" x14ac:dyDescent="0.25">
      <c r="A96" s="34" t="s">
        <v>1211</v>
      </c>
      <c r="B96" s="21" t="s">
        <v>749</v>
      </c>
      <c r="C96" s="21" t="s">
        <v>750</v>
      </c>
      <c r="D96" s="12">
        <v>4.8607655000000003</v>
      </c>
      <c r="E96" s="12">
        <v>5.0408844999999998</v>
      </c>
      <c r="F96" s="12">
        <v>4.6587977</v>
      </c>
      <c r="G96" s="12">
        <v>3.9807636999999998</v>
      </c>
      <c r="H96" s="12">
        <v>0.48551129999999998</v>
      </c>
      <c r="I96" s="12">
        <v>0.87391969999999997</v>
      </c>
      <c r="J96" s="12">
        <v>5.3945359999999998E-2</v>
      </c>
      <c r="K96" s="12">
        <v>-1.4133765</v>
      </c>
      <c r="L96" s="4">
        <v>-1.1502662198821509</v>
      </c>
      <c r="M96" s="4">
        <v>-2.0851061048514903</v>
      </c>
      <c r="N96" s="4">
        <v>1.1329773345270511</v>
      </c>
      <c r="O96" s="4">
        <v>-1.5999579624371205</v>
      </c>
      <c r="P96" s="29"/>
      <c r="Q96" s="29"/>
      <c r="R96" s="5" t="s">
        <v>751</v>
      </c>
    </row>
    <row r="97" spans="1:18" x14ac:dyDescent="0.25">
      <c r="A97" s="35"/>
      <c r="B97" s="19" t="s">
        <v>783</v>
      </c>
      <c r="C97" s="19" t="s">
        <v>784</v>
      </c>
      <c r="D97" s="8">
        <v>6.3478029999999999</v>
      </c>
      <c r="E97" s="8">
        <v>6.6681023000000001</v>
      </c>
      <c r="F97" s="8">
        <v>6.286289</v>
      </c>
      <c r="G97" s="8">
        <v>5.4590616000000001</v>
      </c>
      <c r="H97" s="8">
        <v>0.30521193000000002</v>
      </c>
      <c r="I97" s="8">
        <v>0.92532579999999998</v>
      </c>
      <c r="J97" s="8">
        <v>0.18894078</v>
      </c>
      <c r="K97" s="8">
        <v>-1.4194785000000001</v>
      </c>
      <c r="L97" s="6">
        <v>-1.043560324527101</v>
      </c>
      <c r="M97" s="6">
        <v>-2.3118386316779285</v>
      </c>
      <c r="N97" s="6">
        <v>1.2485895531134079</v>
      </c>
      <c r="O97" s="6">
        <v>-1.7742722520182981</v>
      </c>
      <c r="P97" s="27"/>
      <c r="Q97" s="27"/>
      <c r="R97" s="7" t="s">
        <v>785</v>
      </c>
    </row>
    <row r="98" spans="1:18" x14ac:dyDescent="0.25">
      <c r="A98" s="35"/>
      <c r="B98" s="19" t="s">
        <v>725</v>
      </c>
      <c r="C98" s="19" t="s">
        <v>726</v>
      </c>
      <c r="D98" s="8">
        <v>5.6958390000000003</v>
      </c>
      <c r="E98" s="8">
        <v>5.5807779999999996</v>
      </c>
      <c r="F98" s="8">
        <v>5.2762957000000004</v>
      </c>
      <c r="G98" s="8">
        <v>4.5785010000000002</v>
      </c>
      <c r="H98" s="8">
        <v>0.82653549999999998</v>
      </c>
      <c r="I98" s="8">
        <v>0.58753747000000001</v>
      </c>
      <c r="J98" s="8">
        <v>-9.9577789999999999E-3</v>
      </c>
      <c r="K98" s="8">
        <v>-1.4041151999999999</v>
      </c>
      <c r="L98" s="6">
        <v>-1.3375040870448394</v>
      </c>
      <c r="M98" s="6">
        <v>-2.0031590845899823</v>
      </c>
      <c r="N98" s="6">
        <v>-1.0830208368210568</v>
      </c>
      <c r="O98" s="6">
        <v>-1.6220234757350795</v>
      </c>
      <c r="P98" s="26" t="s">
        <v>6</v>
      </c>
      <c r="Q98" s="26" t="s">
        <v>6</v>
      </c>
      <c r="R98" s="7" t="s">
        <v>727</v>
      </c>
    </row>
    <row r="99" spans="1:18" x14ac:dyDescent="0.25">
      <c r="A99" s="35"/>
      <c r="B99" s="19" t="s">
        <v>631</v>
      </c>
      <c r="C99" s="19" t="s">
        <v>632</v>
      </c>
      <c r="D99" s="8">
        <v>6.4165707000000003</v>
      </c>
      <c r="E99" s="8">
        <v>6.074668</v>
      </c>
      <c r="F99" s="8">
        <v>6.1229519999999997</v>
      </c>
      <c r="G99" s="8">
        <v>5.0290949999999999</v>
      </c>
      <c r="H99" s="8">
        <v>0.84063405000000002</v>
      </c>
      <c r="I99" s="8">
        <v>0.26372846999999999</v>
      </c>
      <c r="J99" s="8">
        <v>0.34614309999999998</v>
      </c>
      <c r="K99" s="8">
        <v>-1.4505056000000001</v>
      </c>
      <c r="L99" s="6">
        <v>-1.2257108655105755</v>
      </c>
      <c r="M99" s="6">
        <v>-2.0641860354657013</v>
      </c>
      <c r="N99" s="6">
        <v>-1.267427039790332</v>
      </c>
      <c r="O99" s="6">
        <v>-2.1344390998908556</v>
      </c>
      <c r="P99" s="27"/>
      <c r="Q99" s="27"/>
      <c r="R99" s="7" t="s">
        <v>633</v>
      </c>
    </row>
    <row r="100" spans="1:18" x14ac:dyDescent="0.25">
      <c r="A100" s="35"/>
      <c r="B100" s="19" t="s">
        <v>934</v>
      </c>
      <c r="C100" s="19" t="s">
        <v>935</v>
      </c>
      <c r="D100" s="8">
        <v>6.6939663999999999</v>
      </c>
      <c r="E100" s="8">
        <v>6.3872923999999998</v>
      </c>
      <c r="F100" s="8">
        <v>6.3554000000000004</v>
      </c>
      <c r="G100" s="8">
        <v>5.2465906000000002</v>
      </c>
      <c r="H100" s="8">
        <v>0.81780505000000003</v>
      </c>
      <c r="I100" s="8">
        <v>0.34371489999999999</v>
      </c>
      <c r="J100" s="8">
        <v>0.29630634</v>
      </c>
      <c r="K100" s="8">
        <v>-1.4578263</v>
      </c>
      <c r="L100" s="6">
        <v>-1.264499441678417</v>
      </c>
      <c r="M100" s="6">
        <v>-2.2048825375547931</v>
      </c>
      <c r="N100" s="6">
        <v>-1.236852960415169</v>
      </c>
      <c r="O100" s="6">
        <v>-2.1566759178023474</v>
      </c>
      <c r="P100" s="26" t="s">
        <v>6</v>
      </c>
      <c r="Q100" s="26" t="s">
        <v>6</v>
      </c>
      <c r="R100" s="7" t="s">
        <v>936</v>
      </c>
    </row>
    <row r="101" spans="1:18" x14ac:dyDescent="0.25">
      <c r="A101" s="35"/>
      <c r="B101" s="19" t="s">
        <v>1018</v>
      </c>
      <c r="C101" s="19" t="s">
        <v>1019</v>
      </c>
      <c r="D101" s="8">
        <v>5.7871569999999997</v>
      </c>
      <c r="E101" s="8">
        <v>5.8544635999999999</v>
      </c>
      <c r="F101" s="8">
        <v>5.6321490000000001</v>
      </c>
      <c r="G101" s="8">
        <v>4.8059044000000002</v>
      </c>
      <c r="H101" s="8">
        <v>0.55975330000000001</v>
      </c>
      <c r="I101" s="8">
        <v>0.68414277000000001</v>
      </c>
      <c r="J101" s="8">
        <v>0.22804791999999999</v>
      </c>
      <c r="K101" s="8">
        <v>-1.4719439999999999</v>
      </c>
      <c r="L101" s="6">
        <v>-1.1134277923662483</v>
      </c>
      <c r="M101" s="6">
        <v>-2.0684630697668434</v>
      </c>
      <c r="N101" s="6">
        <v>1.0477587720093045</v>
      </c>
      <c r="O101" s="6">
        <v>-1.7730639849140164</v>
      </c>
      <c r="P101" s="27"/>
      <c r="Q101" s="26" t="s">
        <v>6</v>
      </c>
      <c r="R101" s="7" t="s">
        <v>1020</v>
      </c>
    </row>
    <row r="102" spans="1:18" x14ac:dyDescent="0.25">
      <c r="A102" s="35"/>
      <c r="B102" s="18" t="s">
        <v>994</v>
      </c>
      <c r="C102" s="18" t="s">
        <v>995</v>
      </c>
      <c r="D102" s="6">
        <v>6.7341037000000004</v>
      </c>
      <c r="E102" s="6">
        <v>6.6257190000000001</v>
      </c>
      <c r="F102" s="6">
        <v>6.5769906000000002</v>
      </c>
      <c r="G102" s="6">
        <v>5.4420489999999999</v>
      </c>
      <c r="H102" s="6">
        <v>0.60633899999999996</v>
      </c>
      <c r="I102" s="6">
        <v>0.44464868000000002</v>
      </c>
      <c r="J102" s="6">
        <v>0.44464868000000002</v>
      </c>
      <c r="K102" s="6">
        <v>-1.4956362999999999</v>
      </c>
      <c r="L102" s="6">
        <v>-1.1150536298705935</v>
      </c>
      <c r="M102" s="6">
        <v>-2.2715388815893394</v>
      </c>
      <c r="N102" s="6">
        <v>-1.07802056491544</v>
      </c>
      <c r="O102" s="6">
        <v>-2.1960967282286821</v>
      </c>
      <c r="P102" s="25"/>
      <c r="Q102" s="25"/>
      <c r="R102" s="7" t="s">
        <v>996</v>
      </c>
    </row>
    <row r="103" spans="1:18" x14ac:dyDescent="0.25">
      <c r="A103" s="35"/>
      <c r="B103" s="18" t="s">
        <v>97</v>
      </c>
      <c r="C103" s="18" t="s">
        <v>98</v>
      </c>
      <c r="D103" s="6">
        <v>6.1604070000000002</v>
      </c>
      <c r="E103" s="6">
        <v>6.1969566</v>
      </c>
      <c r="F103" s="6">
        <v>6.1883720000000002</v>
      </c>
      <c r="G103" s="6">
        <v>5.0604515000000001</v>
      </c>
      <c r="H103" s="6">
        <v>0.5</v>
      </c>
      <c r="I103" s="6">
        <v>0.5</v>
      </c>
      <c r="J103" s="6">
        <v>0.5</v>
      </c>
      <c r="K103" s="6">
        <v>-1.5</v>
      </c>
      <c r="L103" s="6">
        <v>1.0195729477041582</v>
      </c>
      <c r="M103" s="6">
        <v>-2.1984780065760283</v>
      </c>
      <c r="N103" s="6">
        <v>1.0256578916323185</v>
      </c>
      <c r="O103" s="6">
        <v>-2.1854350460465493</v>
      </c>
      <c r="P103" s="25"/>
      <c r="Q103" s="25"/>
      <c r="R103" s="7" t="s">
        <v>99</v>
      </c>
    </row>
    <row r="104" spans="1:18" x14ac:dyDescent="0.25">
      <c r="A104" s="35"/>
      <c r="B104" s="18" t="s">
        <v>1024</v>
      </c>
      <c r="C104" s="18" t="s">
        <v>1025</v>
      </c>
      <c r="D104" s="6">
        <v>6.7911124000000003</v>
      </c>
      <c r="E104" s="6">
        <v>6.8207180000000003</v>
      </c>
      <c r="F104" s="6">
        <v>6.7793735999999996</v>
      </c>
      <c r="G104" s="6">
        <v>5.5677867000000001</v>
      </c>
      <c r="H104" s="6">
        <v>0.5</v>
      </c>
      <c r="I104" s="6">
        <v>0.5</v>
      </c>
      <c r="J104" s="6">
        <v>0.5</v>
      </c>
      <c r="K104" s="6">
        <v>-1.5</v>
      </c>
      <c r="L104" s="6">
        <v>-1.0081699091641656</v>
      </c>
      <c r="M104" s="6">
        <v>-2.3832516578816447</v>
      </c>
      <c r="N104" s="6">
        <v>1.0207330423713354</v>
      </c>
      <c r="O104" s="6">
        <v>-2.3159223783087479</v>
      </c>
      <c r="P104" s="25"/>
      <c r="Q104" s="25"/>
      <c r="R104" s="7" t="s">
        <v>1026</v>
      </c>
    </row>
    <row r="105" spans="1:18" x14ac:dyDescent="0.25">
      <c r="A105" s="35"/>
      <c r="B105" s="19" t="s">
        <v>20</v>
      </c>
      <c r="C105" s="19" t="s">
        <v>21</v>
      </c>
      <c r="D105" s="8">
        <v>8.0454270000000001</v>
      </c>
      <c r="E105" s="8">
        <v>7.057518</v>
      </c>
      <c r="F105" s="8">
        <v>6.9249029999999996</v>
      </c>
      <c r="G105" s="8">
        <v>5.9397745000000004</v>
      </c>
      <c r="H105" s="8">
        <v>1.224947</v>
      </c>
      <c r="I105" s="8">
        <v>7.8187950000000006E-2</v>
      </c>
      <c r="J105" s="8">
        <v>-8.3979789999999999E-2</v>
      </c>
      <c r="K105" s="8">
        <v>-1.2191551</v>
      </c>
      <c r="L105" s="6">
        <v>-2.1742592924643422</v>
      </c>
      <c r="M105" s="6">
        <v>-2.1700728873182502</v>
      </c>
      <c r="N105" s="6">
        <v>-1.9833083575928188</v>
      </c>
      <c r="O105" s="6">
        <v>-1.9794896169562757</v>
      </c>
      <c r="P105" s="27"/>
      <c r="Q105" s="27"/>
      <c r="R105" s="7" t="s">
        <v>22</v>
      </c>
    </row>
    <row r="106" spans="1:18" x14ac:dyDescent="0.25">
      <c r="A106" s="35"/>
      <c r="B106" s="19" t="s">
        <v>438</v>
      </c>
      <c r="C106" s="19" t="s">
        <v>439</v>
      </c>
      <c r="D106" s="8">
        <v>8.4002890000000008</v>
      </c>
      <c r="E106" s="8">
        <v>7.0888200000000001</v>
      </c>
      <c r="F106" s="8">
        <v>6.9494809999999996</v>
      </c>
      <c r="G106" s="8">
        <v>5.8958272999999997</v>
      </c>
      <c r="H106" s="8">
        <v>1.2829623999999999</v>
      </c>
      <c r="I106" s="8">
        <v>4.8784129999999998E-3</v>
      </c>
      <c r="J106" s="8">
        <v>-0.13171110999999999</v>
      </c>
      <c r="K106" s="8">
        <v>-1.1561296999999999</v>
      </c>
      <c r="L106" s="6">
        <v>-2.733611079070537</v>
      </c>
      <c r="M106" s="6">
        <v>-2.2862651023558729</v>
      </c>
      <c r="N106" s="6">
        <v>-2.4819413087390627</v>
      </c>
      <c r="O106" s="6">
        <v>-2.075780217497122</v>
      </c>
      <c r="P106" s="27"/>
      <c r="Q106" s="27"/>
      <c r="R106" s="7" t="s">
        <v>440</v>
      </c>
    </row>
    <row r="107" spans="1:18" x14ac:dyDescent="0.25">
      <c r="A107" s="35"/>
      <c r="B107" s="19" t="s">
        <v>824</v>
      </c>
      <c r="C107" s="19" t="s">
        <v>825</v>
      </c>
      <c r="D107" s="8">
        <v>8.8932300000000009</v>
      </c>
      <c r="E107" s="8">
        <v>8.1198139999999999</v>
      </c>
      <c r="F107" s="8">
        <v>8.1260569999999994</v>
      </c>
      <c r="G107" s="8">
        <v>7.0310283</v>
      </c>
      <c r="H107" s="8">
        <v>1.107402</v>
      </c>
      <c r="I107" s="8">
        <v>0.10126649</v>
      </c>
      <c r="J107" s="8">
        <v>0.11433347000000001</v>
      </c>
      <c r="K107" s="8">
        <v>-1.3230019</v>
      </c>
      <c r="L107" s="6">
        <v>-1.7019315329816702</v>
      </c>
      <c r="M107" s="6">
        <v>-2.126949382194379</v>
      </c>
      <c r="N107" s="6">
        <v>-1.7093122896032782</v>
      </c>
      <c r="O107" s="6">
        <v>-2.1361733112609924</v>
      </c>
      <c r="P107" s="27"/>
      <c r="Q107" s="27"/>
      <c r="R107" s="7" t="s">
        <v>826</v>
      </c>
    </row>
    <row r="108" spans="1:18" x14ac:dyDescent="0.25">
      <c r="A108" s="35"/>
      <c r="B108" s="19" t="s">
        <v>235</v>
      </c>
      <c r="C108" s="19" t="s">
        <v>236</v>
      </c>
      <c r="D108" s="8">
        <v>7.6982135999999999</v>
      </c>
      <c r="E108" s="8">
        <v>7.7615303999999998</v>
      </c>
      <c r="F108" s="8">
        <v>7.1534880000000003</v>
      </c>
      <c r="G108" s="8">
        <v>6.6280102999999997</v>
      </c>
      <c r="H108" s="8">
        <v>0.73589230000000005</v>
      </c>
      <c r="I108" s="8">
        <v>0.84910739999999996</v>
      </c>
      <c r="J108" s="8">
        <v>-0.30190467999999998</v>
      </c>
      <c r="K108" s="8">
        <v>-1.2830950000000001</v>
      </c>
      <c r="L108" s="6">
        <v>-1.4587428655632322</v>
      </c>
      <c r="M108" s="6">
        <v>-2.1939339606504658</v>
      </c>
      <c r="N108" s="6">
        <v>1.0448651786024279</v>
      </c>
      <c r="O108" s="6">
        <v>-1.439410113419066</v>
      </c>
      <c r="P108" s="27"/>
      <c r="Q108" s="27"/>
      <c r="R108" s="7" t="s">
        <v>237</v>
      </c>
    </row>
    <row r="109" spans="1:18" x14ac:dyDescent="0.25">
      <c r="A109" s="35"/>
      <c r="B109" s="19" t="s">
        <v>329</v>
      </c>
      <c r="C109" s="19" t="s">
        <v>330</v>
      </c>
      <c r="D109" s="8">
        <v>7.1769350000000003</v>
      </c>
      <c r="E109" s="8">
        <v>7.2159715000000002</v>
      </c>
      <c r="F109" s="8">
        <v>6.6396183999999998</v>
      </c>
      <c r="G109" s="8">
        <v>6.1482887000000002</v>
      </c>
      <c r="H109" s="8">
        <v>0.75555176000000002</v>
      </c>
      <c r="I109" s="8">
        <v>0.83456370000000002</v>
      </c>
      <c r="J109" s="8">
        <v>-0.31110966000000001</v>
      </c>
      <c r="K109" s="8">
        <v>-1.2790058</v>
      </c>
      <c r="L109" s="6">
        <v>-1.4512706548131271</v>
      </c>
      <c r="M109" s="6">
        <v>-2.0960640465505853</v>
      </c>
      <c r="N109" s="6">
        <v>1.027427432832779</v>
      </c>
      <c r="O109" s="6">
        <v>-1.4057399181239361</v>
      </c>
      <c r="P109" s="26" t="s">
        <v>6</v>
      </c>
      <c r="Q109" s="27"/>
      <c r="R109" s="7" t="s">
        <v>331</v>
      </c>
    </row>
    <row r="110" spans="1:18" x14ac:dyDescent="0.25">
      <c r="A110" s="35"/>
      <c r="B110" s="19" t="s">
        <v>580</v>
      </c>
      <c r="C110" s="19" t="s">
        <v>581</v>
      </c>
      <c r="D110" s="8">
        <v>6.9828539999999997</v>
      </c>
      <c r="E110" s="8">
        <v>7.0086956000000002</v>
      </c>
      <c r="F110" s="8">
        <v>5.8110790000000003</v>
      </c>
      <c r="G110" s="8">
        <v>5.3282059999999998</v>
      </c>
      <c r="H110" s="8">
        <v>0.82463560000000002</v>
      </c>
      <c r="I110" s="8">
        <v>0.86010410000000004</v>
      </c>
      <c r="J110" s="8">
        <v>-0.55862427000000003</v>
      </c>
      <c r="K110" s="8">
        <v>-1.1261154</v>
      </c>
      <c r="L110" s="6">
        <v>-2.2528870735720075</v>
      </c>
      <c r="M110" s="6">
        <v>-3.205367114761569</v>
      </c>
      <c r="N110" s="6">
        <v>1.0180734147528647</v>
      </c>
      <c r="O110" s="6">
        <v>-1.3975239428338895</v>
      </c>
      <c r="P110" s="27"/>
      <c r="Q110" s="27"/>
      <c r="R110" s="7" t="s">
        <v>582</v>
      </c>
    </row>
    <row r="111" spans="1:18" x14ac:dyDescent="0.25">
      <c r="A111" s="35"/>
      <c r="B111" s="19" t="s">
        <v>193</v>
      </c>
      <c r="C111" s="19" t="s">
        <v>194</v>
      </c>
      <c r="D111" s="8">
        <v>8.1453980000000001</v>
      </c>
      <c r="E111" s="8">
        <v>7.9853991999999998</v>
      </c>
      <c r="F111" s="8">
        <v>6.8963045999999997</v>
      </c>
      <c r="G111" s="8">
        <v>6.3197570000000001</v>
      </c>
      <c r="H111" s="8">
        <v>0.92256159999999998</v>
      </c>
      <c r="I111" s="8">
        <v>0.74032730000000002</v>
      </c>
      <c r="J111" s="8">
        <v>-0.50114449999999999</v>
      </c>
      <c r="K111" s="8">
        <v>-1.1617443999999999</v>
      </c>
      <c r="L111" s="6">
        <v>-2.3769200868124711</v>
      </c>
      <c r="M111" s="6">
        <v>-3.1725484575959042</v>
      </c>
      <c r="N111" s="6">
        <v>-1.117286208739291</v>
      </c>
      <c r="O111" s="6">
        <v>-1.4912763192566982</v>
      </c>
      <c r="P111" s="27"/>
      <c r="Q111" s="27"/>
      <c r="R111" s="7" t="s">
        <v>195</v>
      </c>
    </row>
    <row r="112" spans="1:18" x14ac:dyDescent="0.25">
      <c r="A112" s="35"/>
      <c r="B112" s="19" t="s">
        <v>674</v>
      </c>
      <c r="C112" s="19" t="s">
        <v>675</v>
      </c>
      <c r="D112" s="8">
        <v>8.4458230000000007</v>
      </c>
      <c r="E112" s="8">
        <v>8.4079700000000006</v>
      </c>
      <c r="F112" s="8">
        <v>7.6867485000000002</v>
      </c>
      <c r="G112" s="8">
        <v>7.2333392999999999</v>
      </c>
      <c r="H112" s="8">
        <v>0.85462373000000003</v>
      </c>
      <c r="I112" s="8">
        <v>0.78693086000000001</v>
      </c>
      <c r="J112" s="8">
        <v>-0.43154258000000001</v>
      </c>
      <c r="K112" s="8">
        <v>-1.2100120000000001</v>
      </c>
      <c r="L112" s="6">
        <v>-1.6924045858114007</v>
      </c>
      <c r="M112" s="6">
        <v>-2.2573509006499966</v>
      </c>
      <c r="N112" s="6">
        <v>-1.0265849389457229</v>
      </c>
      <c r="O112" s="6">
        <v>-1.3692721326513191</v>
      </c>
      <c r="P112" s="27"/>
      <c r="Q112" s="27"/>
      <c r="R112" s="7" t="s">
        <v>676</v>
      </c>
    </row>
    <row r="113" spans="1:18" x14ac:dyDescent="0.25">
      <c r="A113" s="35"/>
      <c r="B113" s="19" t="s">
        <v>214</v>
      </c>
      <c r="C113" s="19" t="s">
        <v>215</v>
      </c>
      <c r="D113" s="8">
        <v>5.4827684999999997</v>
      </c>
      <c r="E113" s="8">
        <v>4.9991110000000001</v>
      </c>
      <c r="F113" s="8">
        <v>4.0781270000000003</v>
      </c>
      <c r="G113" s="8">
        <v>3.9225178000000001</v>
      </c>
      <c r="H113" s="8">
        <v>1.1541805000000001</v>
      </c>
      <c r="I113" s="8">
        <v>0.50998670000000002</v>
      </c>
      <c r="J113" s="8">
        <v>-0.72471810000000003</v>
      </c>
      <c r="K113" s="8">
        <v>-0.93944912999999997</v>
      </c>
      <c r="L113" s="6">
        <v>-2.6475198481941069</v>
      </c>
      <c r="M113" s="6">
        <v>-2.109049856702617</v>
      </c>
      <c r="N113" s="6">
        <v>-1.398284086621348</v>
      </c>
      <c r="O113" s="6">
        <v>-1.1138918767804038</v>
      </c>
      <c r="P113" s="27"/>
      <c r="Q113" s="27"/>
      <c r="R113" s="7" t="s">
        <v>216</v>
      </c>
    </row>
    <row r="114" spans="1:18" x14ac:dyDescent="0.25">
      <c r="A114" s="35"/>
      <c r="B114" s="19" t="s">
        <v>541</v>
      </c>
      <c r="C114" s="19" t="s">
        <v>542</v>
      </c>
      <c r="D114" s="8">
        <v>9.4343009999999996</v>
      </c>
      <c r="E114" s="8">
        <v>9.1888039999999993</v>
      </c>
      <c r="F114" s="8">
        <v>8.4103750000000002</v>
      </c>
      <c r="G114" s="8">
        <v>8.2697339999999997</v>
      </c>
      <c r="H114" s="8">
        <v>1.0588002000000001</v>
      </c>
      <c r="I114" s="8">
        <v>0.63877919999999999</v>
      </c>
      <c r="J114" s="8">
        <v>-0.7262845</v>
      </c>
      <c r="K114" s="8">
        <v>-0.97129500000000002</v>
      </c>
      <c r="L114" s="6">
        <v>-2.033445042633248</v>
      </c>
      <c r="M114" s="6">
        <v>-1.8908959781208483</v>
      </c>
      <c r="N114" s="6">
        <v>-1.1855010987961245</v>
      </c>
      <c r="O114" s="6">
        <v>-1.1023948091897087</v>
      </c>
      <c r="P114" s="26" t="s">
        <v>6</v>
      </c>
      <c r="Q114" s="27"/>
      <c r="R114" s="7" t="s">
        <v>543</v>
      </c>
    </row>
    <row r="115" spans="1:18" x14ac:dyDescent="0.25">
      <c r="A115" s="35"/>
      <c r="B115" s="19" t="s">
        <v>662</v>
      </c>
      <c r="C115" s="19" t="s">
        <v>663</v>
      </c>
      <c r="D115" s="8">
        <v>6.7678875999999999</v>
      </c>
      <c r="E115" s="8">
        <v>6.3814320000000002</v>
      </c>
      <c r="F115" s="8">
        <v>4.6729535999999996</v>
      </c>
      <c r="G115" s="8">
        <v>4.3066034000000002</v>
      </c>
      <c r="H115" s="8">
        <v>1.0117560000000001</v>
      </c>
      <c r="I115" s="8">
        <v>0.69289959999999995</v>
      </c>
      <c r="J115" s="8">
        <v>-0.70516323999999997</v>
      </c>
      <c r="K115" s="8">
        <v>-0.99949235000000003</v>
      </c>
      <c r="L115" s="6">
        <v>-4.2720661904590198</v>
      </c>
      <c r="M115" s="6">
        <v>-4.2129435935243933</v>
      </c>
      <c r="N115" s="6">
        <v>-1.3071779927255347</v>
      </c>
      <c r="O115" s="6">
        <v>-1.2890875057948017</v>
      </c>
      <c r="P115" s="26" t="s">
        <v>6</v>
      </c>
      <c r="Q115" s="27"/>
      <c r="R115" s="7" t="s">
        <v>664</v>
      </c>
    </row>
    <row r="116" spans="1:18" x14ac:dyDescent="0.25">
      <c r="A116" s="35"/>
      <c r="B116" s="19" t="s">
        <v>880</v>
      </c>
      <c r="C116" s="19" t="s">
        <v>881</v>
      </c>
      <c r="D116" s="8">
        <v>7.1717570000000004</v>
      </c>
      <c r="E116" s="8">
        <v>6.8899619999999997</v>
      </c>
      <c r="F116" s="8">
        <v>5.5083237</v>
      </c>
      <c r="G116" s="8">
        <v>5.4000287</v>
      </c>
      <c r="H116" s="8">
        <v>1.0108079999999999</v>
      </c>
      <c r="I116" s="8">
        <v>0.70565820000000001</v>
      </c>
      <c r="J116" s="8">
        <v>-0.79829293000000001</v>
      </c>
      <c r="K116" s="8">
        <v>-0.91817325000000005</v>
      </c>
      <c r="L116" s="6">
        <v>-3.1676947081907834</v>
      </c>
      <c r="M116" s="6">
        <v>-2.8087598913113401</v>
      </c>
      <c r="N116" s="6">
        <v>-1.2157065248815564</v>
      </c>
      <c r="O116" s="6">
        <v>-1.0779535407447955</v>
      </c>
      <c r="P116" s="27"/>
      <c r="Q116" s="27"/>
      <c r="R116" s="7" t="s">
        <v>882</v>
      </c>
    </row>
    <row r="117" spans="1:18" x14ac:dyDescent="0.25">
      <c r="A117" s="35"/>
      <c r="B117" s="19" t="s">
        <v>1093</v>
      </c>
      <c r="C117" s="19" t="s">
        <v>1094</v>
      </c>
      <c r="D117" s="8">
        <v>5.3977959999999996</v>
      </c>
      <c r="E117" s="8">
        <v>4.8586235000000002</v>
      </c>
      <c r="F117" s="8">
        <v>4.3954972999999997</v>
      </c>
      <c r="G117" s="8">
        <v>4.0630746000000002</v>
      </c>
      <c r="H117" s="8">
        <v>1.2386819</v>
      </c>
      <c r="I117" s="8">
        <v>0.30967056999999998</v>
      </c>
      <c r="J117" s="8">
        <v>-0.48170956999999998</v>
      </c>
      <c r="K117" s="8">
        <v>-1.0666428999999999</v>
      </c>
      <c r="L117" s="6">
        <v>-2.0031892149209378</v>
      </c>
      <c r="M117" s="6">
        <v>-1.7357376421658683</v>
      </c>
      <c r="N117" s="6">
        <v>-1.4531387879211803</v>
      </c>
      <c r="O117" s="6">
        <v>-1.2591260349739986</v>
      </c>
      <c r="P117" s="27"/>
      <c r="Q117" s="27"/>
      <c r="R117" s="7" t="s">
        <v>1095</v>
      </c>
    </row>
    <row r="118" spans="1:18" x14ac:dyDescent="0.25">
      <c r="A118" s="35"/>
      <c r="B118" s="19" t="s">
        <v>480</v>
      </c>
      <c r="C118" s="19" t="s">
        <v>481</v>
      </c>
      <c r="D118" s="8">
        <v>8.7683029999999995</v>
      </c>
      <c r="E118" s="8">
        <v>8.9877409999999998</v>
      </c>
      <c r="F118" s="8">
        <v>4.7186623000000001</v>
      </c>
      <c r="G118" s="8">
        <v>5.2245720000000002</v>
      </c>
      <c r="H118" s="8">
        <v>0.81333864</v>
      </c>
      <c r="I118" s="8">
        <v>0.91032179999999996</v>
      </c>
      <c r="J118" s="8">
        <v>-0.97203870000000003</v>
      </c>
      <c r="K118" s="8">
        <v>-0.75162180000000001</v>
      </c>
      <c r="L118" s="6">
        <v>-16.560114008187533</v>
      </c>
      <c r="M118" s="6">
        <v>-13.577716853330017</v>
      </c>
      <c r="N118" s="6">
        <v>1.1642799543576166</v>
      </c>
      <c r="O118" s="6">
        <v>1.4200184751150426</v>
      </c>
      <c r="P118" s="27"/>
      <c r="Q118" s="27"/>
      <c r="R118" s="7" t="s">
        <v>482</v>
      </c>
    </row>
    <row r="119" spans="1:18" x14ac:dyDescent="0.25">
      <c r="A119" s="35"/>
      <c r="B119" s="19" t="s">
        <v>462</v>
      </c>
      <c r="C119" s="19" t="s">
        <v>463</v>
      </c>
      <c r="D119" s="8">
        <v>6.8696000000000002</v>
      </c>
      <c r="E119" s="8">
        <v>6.8223820000000002</v>
      </c>
      <c r="F119" s="8">
        <v>4.5884429999999998</v>
      </c>
      <c r="G119" s="8">
        <v>4.5629189999999999</v>
      </c>
      <c r="H119" s="8">
        <v>0.88495475000000001</v>
      </c>
      <c r="I119" s="8">
        <v>0.84681039999999996</v>
      </c>
      <c r="J119" s="8">
        <v>-0.85443913999999999</v>
      </c>
      <c r="K119" s="8">
        <v>-0.8773261</v>
      </c>
      <c r="L119" s="6">
        <v>-4.8606760975768033</v>
      </c>
      <c r="M119" s="6">
        <v>-4.7881322479845405</v>
      </c>
      <c r="N119" s="6">
        <v>-1.0332705093501564</v>
      </c>
      <c r="O119" s="6">
        <v>-1.0178493171304595</v>
      </c>
      <c r="P119" s="27"/>
      <c r="Q119" s="26" t="s">
        <v>6</v>
      </c>
      <c r="R119" s="7" t="s">
        <v>464</v>
      </c>
    </row>
    <row r="120" spans="1:18" x14ac:dyDescent="0.25">
      <c r="A120" s="35"/>
      <c r="B120" s="19" t="s">
        <v>504</v>
      </c>
      <c r="C120" s="19" t="s">
        <v>261</v>
      </c>
      <c r="D120" s="8">
        <v>6.9595510000000003</v>
      </c>
      <c r="E120" s="8">
        <v>6.8748034999999996</v>
      </c>
      <c r="F120" s="8">
        <v>5.8708242999999998</v>
      </c>
      <c r="G120" s="8">
        <v>5.7842469999999997</v>
      </c>
      <c r="H120" s="8">
        <v>0.93435259999999998</v>
      </c>
      <c r="I120" s="8">
        <v>0.79182399999999997</v>
      </c>
      <c r="J120" s="8">
        <v>-0.79182439999999998</v>
      </c>
      <c r="K120" s="8">
        <v>-0.93435219999999997</v>
      </c>
      <c r="L120" s="6">
        <v>-2.1268624009238906</v>
      </c>
      <c r="M120" s="6">
        <v>-2.1295616559550927</v>
      </c>
      <c r="N120" s="6">
        <v>-1.0605021164015611</v>
      </c>
      <c r="O120" s="6">
        <v>-1.0618480265422707</v>
      </c>
      <c r="P120" s="26" t="s">
        <v>6</v>
      </c>
      <c r="Q120" s="27"/>
      <c r="R120" s="7" t="s">
        <v>262</v>
      </c>
    </row>
    <row r="121" spans="1:18" x14ac:dyDescent="0.25">
      <c r="A121" s="35"/>
      <c r="B121" s="19" t="s">
        <v>553</v>
      </c>
      <c r="C121" s="19" t="s">
        <v>554</v>
      </c>
      <c r="D121" s="8">
        <v>6.9639205999999998</v>
      </c>
      <c r="E121" s="8">
        <v>7.3239603000000004</v>
      </c>
      <c r="F121" s="8">
        <v>6.3730079999999996</v>
      </c>
      <c r="G121" s="8">
        <v>6.3137316999999999</v>
      </c>
      <c r="H121" s="8">
        <v>0.45331120000000003</v>
      </c>
      <c r="I121" s="8">
        <v>1.1950932999999999</v>
      </c>
      <c r="J121" s="8">
        <v>-0.76238715999999995</v>
      </c>
      <c r="K121" s="8">
        <v>-0.88601730000000001</v>
      </c>
      <c r="L121" s="6">
        <v>-1.5061992167193188</v>
      </c>
      <c r="M121" s="6">
        <v>-2.0142302365495994</v>
      </c>
      <c r="N121" s="6">
        <v>1.2834612152896188</v>
      </c>
      <c r="O121" s="6">
        <v>-1.0419429592384486</v>
      </c>
      <c r="P121" s="27"/>
      <c r="Q121" s="27"/>
      <c r="R121" s="7" t="s">
        <v>555</v>
      </c>
    </row>
    <row r="122" spans="1:18" x14ac:dyDescent="0.25">
      <c r="A122" s="35"/>
      <c r="B122" s="19" t="s">
        <v>857</v>
      </c>
      <c r="C122" s="19" t="s">
        <v>858</v>
      </c>
      <c r="D122" s="8">
        <v>6.8507236999999996</v>
      </c>
      <c r="E122" s="8">
        <v>7.2982379999999996</v>
      </c>
      <c r="F122" s="8">
        <v>5.0166453999999998</v>
      </c>
      <c r="G122" s="8">
        <v>5.0843996999999996</v>
      </c>
      <c r="H122" s="8">
        <v>0.66526790000000002</v>
      </c>
      <c r="I122" s="8">
        <v>1.0454212000000001</v>
      </c>
      <c r="J122" s="8">
        <v>-0.88068809999999997</v>
      </c>
      <c r="K122" s="8">
        <v>-0.83000099999999999</v>
      </c>
      <c r="L122" s="6">
        <v>-3.5654354867295637</v>
      </c>
      <c r="M122" s="6">
        <v>-4.639078632138629</v>
      </c>
      <c r="N122" s="6">
        <v>1.3636886560045538</v>
      </c>
      <c r="O122" s="6">
        <v>1.0480839650540088</v>
      </c>
      <c r="P122" s="27"/>
      <c r="Q122" s="27"/>
      <c r="R122" s="7" t="s">
        <v>859</v>
      </c>
    </row>
    <row r="123" spans="1:18" x14ac:dyDescent="0.25">
      <c r="A123" s="35"/>
      <c r="B123" s="19" t="s">
        <v>145</v>
      </c>
      <c r="C123" s="19" t="s">
        <v>146</v>
      </c>
      <c r="D123" s="8">
        <v>5.0089490000000003</v>
      </c>
      <c r="E123" s="8">
        <v>5.2331380000000003</v>
      </c>
      <c r="F123" s="8">
        <v>4.2346589999999997</v>
      </c>
      <c r="G123" s="8">
        <v>4.1720243000000004</v>
      </c>
      <c r="H123" s="8">
        <v>0.64903929999999999</v>
      </c>
      <c r="I123" s="8">
        <v>1.0570063999999999</v>
      </c>
      <c r="J123" s="8">
        <v>-0.79739093999999999</v>
      </c>
      <c r="K123" s="8">
        <v>-0.90865470000000004</v>
      </c>
      <c r="L123" s="6">
        <v>-1.7103481228959707</v>
      </c>
      <c r="M123" s="6">
        <v>-2.0865416226663318</v>
      </c>
      <c r="N123" s="6">
        <v>1.1681204139909771</v>
      </c>
      <c r="O123" s="6">
        <v>-1.0443712876113764</v>
      </c>
      <c r="P123" s="27"/>
      <c r="Q123" s="27"/>
      <c r="R123" s="7" t="s">
        <v>147</v>
      </c>
    </row>
    <row r="124" spans="1:18" x14ac:dyDescent="0.25">
      <c r="A124" s="35"/>
      <c r="B124" s="19" t="s">
        <v>565</v>
      </c>
      <c r="C124" s="19" t="s">
        <v>566</v>
      </c>
      <c r="D124" s="8">
        <v>8.3578205000000008</v>
      </c>
      <c r="E124" s="8">
        <v>9.2292780000000008</v>
      </c>
      <c r="F124" s="8">
        <v>4.9304804999999998</v>
      </c>
      <c r="G124" s="8">
        <v>4.8008050000000004</v>
      </c>
      <c r="H124" s="8">
        <v>0.66601944000000002</v>
      </c>
      <c r="I124" s="8">
        <v>1.0447363999999999</v>
      </c>
      <c r="J124" s="8">
        <v>-0.82708305000000004</v>
      </c>
      <c r="K124" s="8">
        <v>-0.88367280000000004</v>
      </c>
      <c r="L124" s="6">
        <v>-10.758014996331889</v>
      </c>
      <c r="M124" s="6">
        <v>-21.532933937102214</v>
      </c>
      <c r="N124" s="6">
        <v>1.8295102518619311</v>
      </c>
      <c r="O124" s="6">
        <v>-1.0940475935501537</v>
      </c>
      <c r="P124" s="27"/>
      <c r="Q124" s="27"/>
      <c r="R124" s="7" t="s">
        <v>567</v>
      </c>
    </row>
    <row r="125" spans="1:18" x14ac:dyDescent="0.25">
      <c r="A125" s="35"/>
      <c r="B125" s="19" t="s">
        <v>875</v>
      </c>
      <c r="C125" s="19" t="s">
        <v>876</v>
      </c>
      <c r="D125" s="8">
        <v>8.0031750000000006</v>
      </c>
      <c r="E125" s="8">
        <v>8.1862729999999999</v>
      </c>
      <c r="F125" s="8">
        <v>7.2122630000000001</v>
      </c>
      <c r="G125" s="8">
        <v>7.1769749999999997</v>
      </c>
      <c r="H125" s="8">
        <v>0.6755274</v>
      </c>
      <c r="I125" s="8">
        <v>1.0370763999999999</v>
      </c>
      <c r="J125" s="8">
        <v>-0.82775829999999995</v>
      </c>
      <c r="K125" s="8">
        <v>-0.88484549999999995</v>
      </c>
      <c r="L125" s="6">
        <v>-1.7301678429865763</v>
      </c>
      <c r="M125" s="6">
        <v>-2.0129313908565374</v>
      </c>
      <c r="N125" s="6">
        <v>1.1353192199717912</v>
      </c>
      <c r="O125" s="6">
        <v>-1.0247613720266953</v>
      </c>
      <c r="P125" s="26" t="s">
        <v>6</v>
      </c>
      <c r="Q125" s="27"/>
      <c r="R125" s="7" t="s">
        <v>877</v>
      </c>
    </row>
    <row r="126" spans="1:18" x14ac:dyDescent="0.25">
      <c r="A126" s="35"/>
      <c r="B126" s="19" t="s">
        <v>535</v>
      </c>
      <c r="C126" s="19" t="s">
        <v>536</v>
      </c>
      <c r="D126" s="8">
        <v>4.0998187000000001</v>
      </c>
      <c r="E126" s="8">
        <v>4.9546619999999999</v>
      </c>
      <c r="F126" s="8">
        <v>3.6440885000000001</v>
      </c>
      <c r="G126" s="8">
        <v>3.6837428000000001</v>
      </c>
      <c r="H126" s="8">
        <v>1.2328288999999999E-2</v>
      </c>
      <c r="I126" s="8">
        <v>1.4095466999999999</v>
      </c>
      <c r="J126" s="8">
        <v>-0.74381319999999995</v>
      </c>
      <c r="K126" s="8">
        <v>-0.67806184000000003</v>
      </c>
      <c r="L126" s="6">
        <v>-1.3714767832120389</v>
      </c>
      <c r="M126" s="6">
        <v>-2.4131526839224673</v>
      </c>
      <c r="N126" s="6">
        <v>1.8085623053550541</v>
      </c>
      <c r="O126" s="6">
        <v>1.0278674985269156</v>
      </c>
      <c r="P126" s="27"/>
      <c r="Q126" s="27"/>
      <c r="R126" s="7" t="s">
        <v>537</v>
      </c>
    </row>
    <row r="127" spans="1:18" x14ac:dyDescent="0.25">
      <c r="A127" s="35"/>
      <c r="B127" s="18" t="s">
        <v>441</v>
      </c>
      <c r="C127" s="18" t="s">
        <v>442</v>
      </c>
      <c r="D127" s="6">
        <v>6.4186616000000001</v>
      </c>
      <c r="E127" s="6">
        <v>7.4419065</v>
      </c>
      <c r="F127" s="6">
        <v>5.6012173000000001</v>
      </c>
      <c r="G127" s="6">
        <v>5.5671396</v>
      </c>
      <c r="H127" s="6">
        <v>0.17556182000000001</v>
      </c>
      <c r="I127" s="6">
        <v>1.3459730999999999</v>
      </c>
      <c r="J127" s="6">
        <v>-0.76076745999999995</v>
      </c>
      <c r="K127" s="6">
        <v>-0.76076745999999995</v>
      </c>
      <c r="L127" s="6">
        <v>-1.7622813861950983</v>
      </c>
      <c r="M127" s="6">
        <v>-3.6674235697557318</v>
      </c>
      <c r="N127" s="6">
        <v>2.0324852746264397</v>
      </c>
      <c r="O127" s="6">
        <v>-1.0239020437845983</v>
      </c>
      <c r="P127" s="25"/>
      <c r="Q127" s="26" t="s">
        <v>6</v>
      </c>
      <c r="R127" s="7" t="s">
        <v>443</v>
      </c>
    </row>
    <row r="128" spans="1:18" x14ac:dyDescent="0.25">
      <c r="A128" s="35"/>
      <c r="B128" s="19" t="s">
        <v>743</v>
      </c>
      <c r="C128" s="19" t="s">
        <v>744</v>
      </c>
      <c r="D128" s="8">
        <v>3.9303189999999999</v>
      </c>
      <c r="E128" s="8">
        <v>4.5477122999999997</v>
      </c>
      <c r="F128" s="8">
        <v>3.4916208000000002</v>
      </c>
      <c r="G128" s="8">
        <v>3.5255074999999998</v>
      </c>
      <c r="H128" s="8">
        <v>0.111811094</v>
      </c>
      <c r="I128" s="8">
        <v>1.3722272</v>
      </c>
      <c r="J128" s="8">
        <v>-0.78267765</v>
      </c>
      <c r="K128" s="8">
        <v>-0.7013606</v>
      </c>
      <c r="L128" s="6">
        <v>-1.3553807625740897</v>
      </c>
      <c r="M128" s="6">
        <v>-2.0310204979234014</v>
      </c>
      <c r="N128" s="6">
        <v>1.5341008212392488</v>
      </c>
      <c r="O128" s="6">
        <v>1.0237664972277445</v>
      </c>
      <c r="P128" s="26" t="s">
        <v>6</v>
      </c>
      <c r="Q128" s="26" t="s">
        <v>6</v>
      </c>
      <c r="R128" s="7" t="s">
        <v>745</v>
      </c>
    </row>
    <row r="129" spans="1:18" x14ac:dyDescent="0.25">
      <c r="A129" s="35"/>
      <c r="B129" s="19" t="s">
        <v>332</v>
      </c>
      <c r="C129" s="19" t="s">
        <v>333</v>
      </c>
      <c r="D129" s="8">
        <v>6.4393497000000002</v>
      </c>
      <c r="E129" s="8">
        <v>7.1239552000000002</v>
      </c>
      <c r="F129" s="8">
        <v>6.0732400000000002</v>
      </c>
      <c r="G129" s="8">
        <v>5.9069276000000004</v>
      </c>
      <c r="H129" s="8">
        <v>0.10224427</v>
      </c>
      <c r="I129" s="8">
        <v>1.3663533999999999</v>
      </c>
      <c r="J129" s="8">
        <v>-0.58557979999999998</v>
      </c>
      <c r="K129" s="8">
        <v>-0.88301795999999999</v>
      </c>
      <c r="L129" s="6">
        <v>-1.2888726303728528</v>
      </c>
      <c r="M129" s="6">
        <v>-2.324672687603643</v>
      </c>
      <c r="N129" s="6">
        <v>1.6072624210064601</v>
      </c>
      <c r="O129" s="6">
        <v>-1.1221864515562989</v>
      </c>
      <c r="P129" s="27"/>
      <c r="Q129" s="27"/>
      <c r="R129" s="7" t="s">
        <v>334</v>
      </c>
    </row>
    <row r="130" spans="1:18" x14ac:dyDescent="0.25">
      <c r="A130" s="35"/>
      <c r="B130" s="19" t="s">
        <v>241</v>
      </c>
      <c r="C130" s="19" t="s">
        <v>242</v>
      </c>
      <c r="D130" s="8">
        <v>4.2191596000000002</v>
      </c>
      <c r="E130" s="8">
        <v>4.9609284000000002</v>
      </c>
      <c r="F130" s="8">
        <v>3.5197560000000001</v>
      </c>
      <c r="G130" s="8">
        <v>3.4483611999999999</v>
      </c>
      <c r="H130" s="8">
        <v>0.25832850000000002</v>
      </c>
      <c r="I130" s="8">
        <v>1.3057988</v>
      </c>
      <c r="J130" s="8">
        <v>-0.73252119999999998</v>
      </c>
      <c r="K130" s="8">
        <v>-0.83160610000000001</v>
      </c>
      <c r="L130" s="6">
        <v>-1.6238333726273835</v>
      </c>
      <c r="M130" s="6">
        <v>-2.853172947985235</v>
      </c>
      <c r="N130" s="6">
        <v>1.6722247949191416</v>
      </c>
      <c r="O130" s="6">
        <v>-1.0507320422302524</v>
      </c>
      <c r="P130" s="27"/>
      <c r="Q130" s="27"/>
      <c r="R130" s="7" t="s">
        <v>243</v>
      </c>
    </row>
    <row r="131" spans="1:18" x14ac:dyDescent="0.25">
      <c r="A131" s="35"/>
      <c r="B131" s="19" t="s">
        <v>883</v>
      </c>
      <c r="C131" s="19" t="s">
        <v>884</v>
      </c>
      <c r="D131" s="8">
        <v>4.4849189999999997</v>
      </c>
      <c r="E131" s="8">
        <v>5.2090281999999997</v>
      </c>
      <c r="F131" s="8">
        <v>3.9099683999999999</v>
      </c>
      <c r="G131" s="8">
        <v>3.8124714000000002</v>
      </c>
      <c r="H131" s="8">
        <v>0.1981832</v>
      </c>
      <c r="I131" s="8">
        <v>1.3328792</v>
      </c>
      <c r="J131" s="8">
        <v>-0.68781214999999996</v>
      </c>
      <c r="K131" s="8">
        <v>-0.84325019999999995</v>
      </c>
      <c r="L131" s="6">
        <v>-1.4896264552487641</v>
      </c>
      <c r="M131" s="6">
        <v>-2.6327249393228374</v>
      </c>
      <c r="N131" s="6">
        <v>1.6518803587260482</v>
      </c>
      <c r="O131" s="6">
        <v>-1.0699156040710114</v>
      </c>
      <c r="P131" s="27"/>
      <c r="Q131" s="27"/>
      <c r="R131" s="7" t="s">
        <v>885</v>
      </c>
    </row>
    <row r="132" spans="1:18" x14ac:dyDescent="0.25">
      <c r="A132" s="35"/>
      <c r="B132" s="19" t="s">
        <v>263</v>
      </c>
      <c r="C132" s="19" t="s">
        <v>264</v>
      </c>
      <c r="D132" s="8">
        <v>6.8280516000000002</v>
      </c>
      <c r="E132" s="8">
        <v>7.8142990000000001</v>
      </c>
      <c r="F132" s="8">
        <v>5.8904459999999998</v>
      </c>
      <c r="G132" s="8">
        <v>6.4884380000000004</v>
      </c>
      <c r="H132" s="8">
        <v>9.3335345E-2</v>
      </c>
      <c r="I132" s="8">
        <v>1.3129164</v>
      </c>
      <c r="J132" s="8">
        <v>-1.0764669</v>
      </c>
      <c r="K132" s="8">
        <v>-0.32978478</v>
      </c>
      <c r="L132" s="6">
        <v>-1.9153467526428083</v>
      </c>
      <c r="M132" s="6">
        <v>-2.5068245030770235</v>
      </c>
      <c r="N132" s="6">
        <v>1.9810254301179124</v>
      </c>
      <c r="O132" s="6">
        <v>1.5136083997191496</v>
      </c>
      <c r="P132" s="27"/>
      <c r="Q132" s="27"/>
      <c r="R132" s="7" t="s">
        <v>265</v>
      </c>
    </row>
    <row r="133" spans="1:18" x14ac:dyDescent="0.25">
      <c r="A133" s="35"/>
      <c r="B133" s="19" t="s">
        <v>830</v>
      </c>
      <c r="C133" s="19" t="s">
        <v>831</v>
      </c>
      <c r="D133" s="8">
        <v>5.8456634999999997</v>
      </c>
      <c r="E133" s="8">
        <v>6.8228309999999999</v>
      </c>
      <c r="F133" s="8">
        <v>5.1841315999999997</v>
      </c>
      <c r="G133" s="8">
        <v>5.6013200000000003</v>
      </c>
      <c r="H133" s="8">
        <v>-1.7969562000000001E-2</v>
      </c>
      <c r="I133" s="8">
        <v>1.3764635000000001</v>
      </c>
      <c r="J133" s="8">
        <v>-0.98113452999999995</v>
      </c>
      <c r="K133" s="8">
        <v>-0.37735944999999999</v>
      </c>
      <c r="L133" s="6">
        <v>-1.5817612973585127</v>
      </c>
      <c r="M133" s="6">
        <v>-2.331908207721364</v>
      </c>
      <c r="N133" s="6">
        <v>1.9685965891019375</v>
      </c>
      <c r="O133" s="6">
        <v>1.3353226702675993</v>
      </c>
      <c r="P133" s="27"/>
      <c r="Q133" s="27"/>
      <c r="R133" s="7" t="s">
        <v>832</v>
      </c>
    </row>
    <row r="134" spans="1:18" x14ac:dyDescent="0.25">
      <c r="A134" s="35"/>
      <c r="B134" s="19" t="s">
        <v>759</v>
      </c>
      <c r="C134" s="19" t="s">
        <v>760</v>
      </c>
      <c r="D134" s="8">
        <v>5.4674329999999998</v>
      </c>
      <c r="E134" s="8">
        <v>6.1611213999999999</v>
      </c>
      <c r="F134" s="8">
        <v>4.8649950000000004</v>
      </c>
      <c r="G134" s="8">
        <v>5.0427365000000002</v>
      </c>
      <c r="H134" s="8">
        <v>0.15136701999999999</v>
      </c>
      <c r="I134" s="8">
        <v>1.3450062</v>
      </c>
      <c r="J134" s="8">
        <v>-0.90387850000000003</v>
      </c>
      <c r="K134" s="8">
        <v>-0.59249470000000004</v>
      </c>
      <c r="L134" s="6">
        <v>-1.5182801305268518</v>
      </c>
      <c r="M134" s="6">
        <v>-2.1710378828034984</v>
      </c>
      <c r="N134" s="6">
        <v>1.6174133225261922</v>
      </c>
      <c r="O134" s="6">
        <v>1.1311117737244945</v>
      </c>
      <c r="P134" s="27"/>
      <c r="Q134" s="27"/>
      <c r="R134" s="7" t="s">
        <v>761</v>
      </c>
    </row>
    <row r="135" spans="1:18" x14ac:dyDescent="0.25">
      <c r="A135" s="35"/>
      <c r="B135" s="19" t="s">
        <v>1075</v>
      </c>
      <c r="C135" s="19" t="s">
        <v>1076</v>
      </c>
      <c r="D135" s="8">
        <v>4.8624859999999996</v>
      </c>
      <c r="E135" s="8">
        <v>5.514634</v>
      </c>
      <c r="F135" s="8">
        <v>3.9888970000000001</v>
      </c>
      <c r="G135" s="8">
        <v>4.2216835000000001</v>
      </c>
      <c r="H135" s="8">
        <v>0.31426799999999999</v>
      </c>
      <c r="I135" s="8">
        <v>1.2643803</v>
      </c>
      <c r="J135" s="8">
        <v>-0.95742077000000003</v>
      </c>
      <c r="K135" s="8">
        <v>-0.62122756000000001</v>
      </c>
      <c r="L135" s="6">
        <v>-1.8322152471173783</v>
      </c>
      <c r="M135" s="6">
        <v>-2.4502865911095713</v>
      </c>
      <c r="N135" s="6">
        <v>1.5715062392639105</v>
      </c>
      <c r="O135" s="6">
        <v>1.1751024157609125</v>
      </c>
      <c r="P135" s="26" t="s">
        <v>6</v>
      </c>
      <c r="Q135" s="27"/>
      <c r="R135" s="7" t="s">
        <v>1077</v>
      </c>
    </row>
    <row r="136" spans="1:18" x14ac:dyDescent="0.25">
      <c r="A136" s="35"/>
      <c r="B136" s="19" t="s">
        <v>112</v>
      </c>
      <c r="C136" s="19" t="s">
        <v>113</v>
      </c>
      <c r="D136" s="8">
        <v>3.8337892999999998</v>
      </c>
      <c r="E136" s="8">
        <v>4.6750335999999999</v>
      </c>
      <c r="F136" s="8">
        <v>3.8512578</v>
      </c>
      <c r="G136" s="8">
        <v>3.5707154000000001</v>
      </c>
      <c r="H136" s="8">
        <v>-0.31627591999999999</v>
      </c>
      <c r="I136" s="8">
        <v>1.4465735</v>
      </c>
      <c r="J136" s="8">
        <v>-0.27479714</v>
      </c>
      <c r="K136" s="8">
        <v>-0.85550046000000002</v>
      </c>
      <c r="L136" s="6">
        <v>1.0121818430416785</v>
      </c>
      <c r="M136" s="6">
        <v>-2.1499724901336439</v>
      </c>
      <c r="N136" s="6">
        <v>1.7915946957182713</v>
      </c>
      <c r="O136" s="6">
        <v>-1.2146514626065741</v>
      </c>
      <c r="P136" s="27"/>
      <c r="Q136" s="27"/>
      <c r="R136" s="7" t="s">
        <v>114</v>
      </c>
    </row>
    <row r="137" spans="1:18" x14ac:dyDescent="0.25">
      <c r="A137" s="35"/>
      <c r="B137" s="19" t="s">
        <v>550</v>
      </c>
      <c r="C137" s="19" t="s">
        <v>551</v>
      </c>
      <c r="D137" s="8">
        <v>6.4567676000000001</v>
      </c>
      <c r="E137" s="8">
        <v>7.2229640000000002</v>
      </c>
      <c r="F137" s="8">
        <v>6.4861126000000002</v>
      </c>
      <c r="G137" s="8">
        <v>6.1404480000000001</v>
      </c>
      <c r="H137" s="8">
        <v>-0.25729036</v>
      </c>
      <c r="I137" s="8">
        <v>1.4068874</v>
      </c>
      <c r="J137" s="8">
        <v>-0.19159967999999999</v>
      </c>
      <c r="K137" s="8">
        <v>-0.9579974</v>
      </c>
      <c r="L137" s="6">
        <v>1.0205486797720793</v>
      </c>
      <c r="M137" s="6">
        <v>-2.1177260885805786</v>
      </c>
      <c r="N137" s="6">
        <v>1.7007798385125248</v>
      </c>
      <c r="O137" s="6">
        <v>-1.2707362322156803</v>
      </c>
      <c r="P137" s="27"/>
      <c r="Q137" s="27"/>
      <c r="R137" s="7" t="s">
        <v>552</v>
      </c>
    </row>
    <row r="138" spans="1:18" x14ac:dyDescent="0.25">
      <c r="A138" s="35"/>
      <c r="B138" s="19" t="s">
        <v>124</v>
      </c>
      <c r="C138" s="19" t="s">
        <v>125</v>
      </c>
      <c r="D138" s="8">
        <v>6.7930602999999996</v>
      </c>
      <c r="E138" s="8">
        <v>7.3891463000000002</v>
      </c>
      <c r="F138" s="8">
        <v>6.7990836999999997</v>
      </c>
      <c r="G138" s="8">
        <v>6.3598803999999998</v>
      </c>
      <c r="H138" s="8">
        <v>-0.10637199</v>
      </c>
      <c r="I138" s="8">
        <v>1.3119186</v>
      </c>
      <c r="J138" s="8">
        <v>-8.2733269999999998E-2</v>
      </c>
      <c r="K138" s="8">
        <v>-1.1228133</v>
      </c>
      <c r="L138" s="6">
        <v>1.0041838306111535</v>
      </c>
      <c r="M138" s="6">
        <v>-2.0409854534443688</v>
      </c>
      <c r="N138" s="6">
        <v>1.5116100336986156</v>
      </c>
      <c r="O138" s="6">
        <v>-1.3558553761690906</v>
      </c>
      <c r="P138" s="27"/>
      <c r="Q138" s="27"/>
      <c r="R138" s="7" t="s">
        <v>126</v>
      </c>
    </row>
    <row r="139" spans="1:18" x14ac:dyDescent="0.25">
      <c r="A139" s="35"/>
      <c r="B139" s="19" t="s">
        <v>202</v>
      </c>
      <c r="C139" s="19" t="s">
        <v>203</v>
      </c>
      <c r="D139" s="8">
        <v>7.5612396999999998</v>
      </c>
      <c r="E139" s="8">
        <v>8.2591260000000002</v>
      </c>
      <c r="F139" s="8">
        <v>7.4754810000000003</v>
      </c>
      <c r="G139" s="8">
        <v>6.9947543000000003</v>
      </c>
      <c r="H139" s="8">
        <v>-2.3899375E-2</v>
      </c>
      <c r="I139" s="8">
        <v>1.3144610999999999</v>
      </c>
      <c r="J139" s="8">
        <v>-0.17685464000000001</v>
      </c>
      <c r="K139" s="8">
        <v>-1.1137071000000001</v>
      </c>
      <c r="L139" s="6">
        <v>-1.0612456939550938</v>
      </c>
      <c r="M139" s="6">
        <v>-2.4022256914178315</v>
      </c>
      <c r="N139" s="6">
        <v>1.6221264649760645</v>
      </c>
      <c r="O139" s="6">
        <v>-1.3954463897304032</v>
      </c>
      <c r="P139" s="27"/>
      <c r="Q139" s="26" t="s">
        <v>6</v>
      </c>
      <c r="R139" s="7" t="s">
        <v>204</v>
      </c>
    </row>
    <row r="140" spans="1:18" x14ac:dyDescent="0.25">
      <c r="A140" s="35"/>
      <c r="B140" s="19" t="s">
        <v>492</v>
      </c>
      <c r="C140" s="19" t="s">
        <v>493</v>
      </c>
      <c r="D140" s="8">
        <v>4.6161279999999998</v>
      </c>
      <c r="E140" s="8">
        <v>5.2403029999999999</v>
      </c>
      <c r="F140" s="8">
        <v>4.5895586000000002</v>
      </c>
      <c r="G140" s="8">
        <v>4.1524799999999997</v>
      </c>
      <c r="H140" s="8">
        <v>-6.6937389999999999E-2</v>
      </c>
      <c r="I140" s="8">
        <v>1.3164309000000001</v>
      </c>
      <c r="J140" s="8">
        <v>-0.13387398</v>
      </c>
      <c r="K140" s="8">
        <v>-1.1156195</v>
      </c>
      <c r="L140" s="6">
        <v>-1.0185871343797461</v>
      </c>
      <c r="M140" s="6">
        <v>-2.1255305576437493</v>
      </c>
      <c r="N140" s="6">
        <v>1.5413291697722733</v>
      </c>
      <c r="O140" s="6">
        <v>-1.3538600371906566</v>
      </c>
      <c r="P140" s="27"/>
      <c r="Q140" s="27"/>
      <c r="R140" s="7" t="s">
        <v>494</v>
      </c>
    </row>
    <row r="141" spans="1:18" x14ac:dyDescent="0.25">
      <c r="A141" s="35"/>
      <c r="B141" s="19" t="s">
        <v>755</v>
      </c>
      <c r="C141" s="19" t="s">
        <v>756</v>
      </c>
      <c r="D141" s="8">
        <v>5.4678060000000004</v>
      </c>
      <c r="E141" s="8">
        <v>6.1567325999999998</v>
      </c>
      <c r="F141" s="8">
        <v>5.3118305000000001</v>
      </c>
      <c r="G141" s="8">
        <v>4.9801598</v>
      </c>
      <c r="H141" s="8">
        <v>-2.0115885999999999E-2</v>
      </c>
      <c r="I141" s="8">
        <v>1.3678650999999999</v>
      </c>
      <c r="J141" s="8">
        <v>-0.3419662</v>
      </c>
      <c r="K141" s="8">
        <v>-1.0057830000000001</v>
      </c>
      <c r="L141" s="6">
        <v>-1.1141747296253959</v>
      </c>
      <c r="M141" s="6">
        <v>-2.2603917049574576</v>
      </c>
      <c r="N141" s="6">
        <v>1.6120836429150618</v>
      </c>
      <c r="O141" s="6">
        <v>-1.2584698907302032</v>
      </c>
      <c r="P141" s="27"/>
      <c r="Q141" s="26" t="s">
        <v>6</v>
      </c>
      <c r="R141" s="7" t="s">
        <v>757</v>
      </c>
    </row>
    <row r="142" spans="1:18" x14ac:dyDescent="0.25">
      <c r="A142" s="35"/>
      <c r="B142" s="18" t="s">
        <v>613</v>
      </c>
      <c r="C142" s="18" t="s">
        <v>614</v>
      </c>
      <c r="D142" s="6">
        <v>4.6453733000000001</v>
      </c>
      <c r="E142" s="6">
        <v>5.4886154999999999</v>
      </c>
      <c r="F142" s="6">
        <v>5.3487710000000002</v>
      </c>
      <c r="G142" s="6">
        <v>3.9833335999999999</v>
      </c>
      <c r="H142" s="6">
        <v>-0.36466261999999999</v>
      </c>
      <c r="I142" s="6">
        <v>0.94812229999999997</v>
      </c>
      <c r="J142" s="6">
        <v>0.65639263000000003</v>
      </c>
      <c r="K142" s="6">
        <v>-1.2398522999999999</v>
      </c>
      <c r="L142" s="6">
        <v>1.6283351826988459</v>
      </c>
      <c r="M142" s="6">
        <v>-2.8388013548580107</v>
      </c>
      <c r="N142" s="6">
        <v>1.7940774842149274</v>
      </c>
      <c r="O142" s="6">
        <v>-2.5765443039553135</v>
      </c>
      <c r="P142" s="25"/>
      <c r="Q142" s="25"/>
      <c r="R142" s="7" t="s">
        <v>615</v>
      </c>
    </row>
    <row r="143" spans="1:18" x14ac:dyDescent="0.25">
      <c r="A143" s="35"/>
      <c r="B143" s="19" t="s">
        <v>1087</v>
      </c>
      <c r="C143" s="19" t="s">
        <v>1088</v>
      </c>
      <c r="D143" s="8">
        <v>6.9469690000000002</v>
      </c>
      <c r="E143" s="8">
        <v>7.5886126000000003</v>
      </c>
      <c r="F143" s="8">
        <v>7.3589472999999996</v>
      </c>
      <c r="G143" s="8">
        <v>6.5536732999999998</v>
      </c>
      <c r="H143" s="8">
        <v>-0.35402210000000001</v>
      </c>
      <c r="I143" s="8">
        <v>1.0402788000000001</v>
      </c>
      <c r="J143" s="8">
        <v>0.53920215000000005</v>
      </c>
      <c r="K143" s="8">
        <v>-1.2254589</v>
      </c>
      <c r="L143" s="6">
        <v>1.3305090283529544</v>
      </c>
      <c r="M143" s="6">
        <v>-2.0490274334023453</v>
      </c>
      <c r="N143" s="6">
        <v>1.5601055079322677</v>
      </c>
      <c r="O143" s="6">
        <v>-1.7474776453408067</v>
      </c>
      <c r="P143" s="27"/>
      <c r="Q143" s="27"/>
      <c r="R143" s="7" t="s">
        <v>1089</v>
      </c>
    </row>
    <row r="144" spans="1:18" x14ac:dyDescent="0.25">
      <c r="A144" s="35"/>
      <c r="B144" s="18" t="s">
        <v>79</v>
      </c>
      <c r="C144" s="18" t="s">
        <v>80</v>
      </c>
      <c r="D144" s="6">
        <v>7.0416106999999997</v>
      </c>
      <c r="E144" s="6">
        <v>7.5760956000000004</v>
      </c>
      <c r="F144" s="6">
        <v>7.5023375000000003</v>
      </c>
      <c r="G144" s="6">
        <v>6.3958716000000004</v>
      </c>
      <c r="H144" s="6">
        <v>-0.22727275</v>
      </c>
      <c r="I144" s="6">
        <v>0.86363630000000002</v>
      </c>
      <c r="J144" s="6">
        <v>0.68181824999999996</v>
      </c>
      <c r="K144" s="6">
        <v>-1.3181818000000001</v>
      </c>
      <c r="L144" s="6">
        <v>1.3762349623126471</v>
      </c>
      <c r="M144" s="6">
        <v>-2.2661195922650861</v>
      </c>
      <c r="N144" s="6">
        <v>1.4484249164275869</v>
      </c>
      <c r="O144" s="6">
        <v>-2.1531754779177126</v>
      </c>
      <c r="P144" s="25"/>
      <c r="Q144" s="25"/>
      <c r="R144" s="7" t="s">
        <v>81</v>
      </c>
    </row>
    <row r="145" spans="1:18" x14ac:dyDescent="0.25">
      <c r="A145" s="35"/>
      <c r="B145" s="18" t="s">
        <v>1147</v>
      </c>
      <c r="C145" s="18" t="s">
        <v>1148</v>
      </c>
      <c r="D145" s="6">
        <v>5.2782400000000003</v>
      </c>
      <c r="E145" s="6">
        <v>6.0548149999999996</v>
      </c>
      <c r="F145" s="6">
        <v>5.8683753000000003</v>
      </c>
      <c r="G145" s="6">
        <v>4.5565157000000003</v>
      </c>
      <c r="H145" s="6">
        <v>-0.25919977</v>
      </c>
      <c r="I145" s="6">
        <v>0.92571413999999996</v>
      </c>
      <c r="J145" s="6">
        <v>0.62948585000000001</v>
      </c>
      <c r="K145" s="6">
        <v>-1.2960001000000001</v>
      </c>
      <c r="L145" s="6">
        <v>1.5053879203057885</v>
      </c>
      <c r="M145" s="6">
        <v>-2.8250948391909927</v>
      </c>
      <c r="N145" s="6">
        <v>1.7130591892860829</v>
      </c>
      <c r="O145" s="6">
        <v>-2.4826133686651679</v>
      </c>
      <c r="P145" s="26" t="s">
        <v>6</v>
      </c>
      <c r="Q145" s="25"/>
      <c r="R145" s="7" t="s">
        <v>1149</v>
      </c>
    </row>
    <row r="146" spans="1:18" x14ac:dyDescent="0.25">
      <c r="A146" s="35"/>
      <c r="B146" s="19" t="s">
        <v>365</v>
      </c>
      <c r="C146" s="19" t="s">
        <v>366</v>
      </c>
      <c r="D146" s="8">
        <v>5.4047375000000004</v>
      </c>
      <c r="E146" s="8">
        <v>5.7968859999999998</v>
      </c>
      <c r="F146" s="8">
        <v>5.4690070000000004</v>
      </c>
      <c r="G146" s="8">
        <v>4.7527850000000003</v>
      </c>
      <c r="H146" s="8">
        <v>0.10240521</v>
      </c>
      <c r="I146" s="8">
        <v>1.0126724</v>
      </c>
      <c r="J146" s="8">
        <v>0.26170125999999999</v>
      </c>
      <c r="K146" s="8">
        <v>-1.376779</v>
      </c>
      <c r="L146" s="6">
        <v>1.0455553950208931</v>
      </c>
      <c r="M146" s="6">
        <v>-2.0620809944248264</v>
      </c>
      <c r="N146" s="6">
        <v>1.3123463305401002</v>
      </c>
      <c r="O146" s="6">
        <v>-1.6428741853559414</v>
      </c>
      <c r="P146" s="27"/>
      <c r="Q146" s="27"/>
      <c r="R146" s="7" t="s">
        <v>367</v>
      </c>
    </row>
    <row r="147" spans="1:18" x14ac:dyDescent="0.25">
      <c r="A147" s="35"/>
      <c r="B147" s="19" t="s">
        <v>498</v>
      </c>
      <c r="C147" s="19" t="s">
        <v>499</v>
      </c>
      <c r="D147" s="8">
        <v>6.7507133000000001</v>
      </c>
      <c r="E147" s="8">
        <v>7.1123742999999999</v>
      </c>
      <c r="F147" s="8">
        <v>6.9294615000000004</v>
      </c>
      <c r="G147" s="8">
        <v>6.1060486000000003</v>
      </c>
      <c r="H147" s="8">
        <v>5.7399217000000002E-2</v>
      </c>
      <c r="I147" s="8">
        <v>0.88394903999999996</v>
      </c>
      <c r="J147" s="8">
        <v>0.47067360000000003</v>
      </c>
      <c r="K147" s="8">
        <v>-1.4120219000000001</v>
      </c>
      <c r="L147" s="6">
        <v>1.1319013290822064</v>
      </c>
      <c r="M147" s="6">
        <v>-2.0087885354470707</v>
      </c>
      <c r="N147" s="6">
        <v>1.2849043791537791</v>
      </c>
      <c r="O147" s="6">
        <v>-1.7695872549014893</v>
      </c>
      <c r="P147" s="27"/>
      <c r="Q147" s="27"/>
      <c r="R147" s="7" t="s">
        <v>500</v>
      </c>
    </row>
    <row r="148" spans="1:18" x14ac:dyDescent="0.25">
      <c r="A148" s="35"/>
      <c r="B148" s="19" t="s">
        <v>571</v>
      </c>
      <c r="C148" s="19" t="s">
        <v>572</v>
      </c>
      <c r="D148" s="8">
        <v>6.4044840000000001</v>
      </c>
      <c r="E148" s="8">
        <v>6.8860049999999999</v>
      </c>
      <c r="F148" s="8">
        <v>6.4512549999999997</v>
      </c>
      <c r="G148" s="8">
        <v>5.885027</v>
      </c>
      <c r="H148" s="8">
        <v>-1.8325418E-2</v>
      </c>
      <c r="I148" s="8">
        <v>1.1789643999999999</v>
      </c>
      <c r="J148" s="8">
        <v>0.10384636</v>
      </c>
      <c r="K148" s="8">
        <v>-1.2644854000000001</v>
      </c>
      <c r="L148" s="6">
        <v>1.0329504137238978</v>
      </c>
      <c r="M148" s="6">
        <v>-2.0013562555346547</v>
      </c>
      <c r="N148" s="6">
        <v>1.3962148877268017</v>
      </c>
      <c r="O148" s="6">
        <v>-1.4806472773895407</v>
      </c>
      <c r="P148" s="26" t="s">
        <v>6</v>
      </c>
      <c r="Q148" s="27"/>
      <c r="R148" s="7" t="s">
        <v>573</v>
      </c>
    </row>
    <row r="149" spans="1:18" x14ac:dyDescent="0.25">
      <c r="A149" s="35"/>
      <c r="B149" s="19" t="s">
        <v>1054</v>
      </c>
      <c r="C149" s="19" t="s">
        <v>1055</v>
      </c>
      <c r="D149" s="8">
        <v>7.1110189999999998</v>
      </c>
      <c r="E149" s="8">
        <v>7.670318</v>
      </c>
      <c r="F149" s="8">
        <v>7.2066255000000004</v>
      </c>
      <c r="G149" s="8">
        <v>6.4454019999999996</v>
      </c>
      <c r="H149" s="8">
        <v>2.3696954000000001E-7</v>
      </c>
      <c r="I149" s="8">
        <v>1.1131932</v>
      </c>
      <c r="J149" s="8">
        <v>0.1987845</v>
      </c>
      <c r="K149" s="8">
        <v>-1.3119779</v>
      </c>
      <c r="L149" s="6">
        <v>1.0685145104793341</v>
      </c>
      <c r="M149" s="6">
        <v>-2.3374183984626957</v>
      </c>
      <c r="N149" s="6">
        <v>1.4735530495252815</v>
      </c>
      <c r="O149" s="6">
        <v>-1.6949274249904809</v>
      </c>
      <c r="P149" s="27"/>
      <c r="Q149" s="27"/>
      <c r="R149" s="7" t="s">
        <v>1056</v>
      </c>
    </row>
    <row r="150" spans="1:18" x14ac:dyDescent="0.25">
      <c r="A150" s="36"/>
      <c r="B150" s="20" t="s">
        <v>1153</v>
      </c>
      <c r="C150" s="20" t="s">
        <v>551</v>
      </c>
      <c r="D150" s="9">
        <v>6.7165626999999999</v>
      </c>
      <c r="E150" s="9">
        <v>7.357799</v>
      </c>
      <c r="F150" s="9">
        <v>6.8783402000000002</v>
      </c>
      <c r="G150" s="9">
        <v>6.2126203000000002</v>
      </c>
      <c r="H150" s="9">
        <v>-0.15292602999999999</v>
      </c>
      <c r="I150" s="9">
        <v>1.1970381999999999</v>
      </c>
      <c r="J150" s="9">
        <v>0.18456550999999999</v>
      </c>
      <c r="K150" s="9">
        <v>-1.2286775999999999</v>
      </c>
      <c r="L150" s="10">
        <v>1.1186645614120216</v>
      </c>
      <c r="M150" s="10">
        <v>-2.2117352471479732</v>
      </c>
      <c r="N150" s="10">
        <v>1.5596651229120491</v>
      </c>
      <c r="O150" s="10">
        <v>-1.5863596639198674</v>
      </c>
      <c r="P150" s="28"/>
      <c r="Q150" s="28"/>
      <c r="R150" s="11" t="s">
        <v>552</v>
      </c>
    </row>
    <row r="151" spans="1:18" x14ac:dyDescent="0.25">
      <c r="A151" s="31" t="s">
        <v>1212</v>
      </c>
      <c r="B151" s="17" t="s">
        <v>595</v>
      </c>
      <c r="C151" s="17" t="s">
        <v>596</v>
      </c>
      <c r="D151" s="4">
        <v>8.1033580000000001</v>
      </c>
      <c r="E151" s="4">
        <v>8.1116209999999995</v>
      </c>
      <c r="F151" s="4">
        <v>8.3460190000000001</v>
      </c>
      <c r="G151" s="4">
        <v>7.2928777</v>
      </c>
      <c r="H151" s="4">
        <v>0.33824090000000001</v>
      </c>
      <c r="I151" s="4">
        <v>0.33824090000000001</v>
      </c>
      <c r="J151" s="4">
        <v>0.78922800000000004</v>
      </c>
      <c r="K151" s="4">
        <v>-1.4657098</v>
      </c>
      <c r="L151" s="4">
        <v>1.1831729707760874</v>
      </c>
      <c r="M151" s="4">
        <v>-1.7638688557312743</v>
      </c>
      <c r="N151" s="4">
        <v>1.0057439084976587</v>
      </c>
      <c r="O151" s="4">
        <v>-2.075043096420452</v>
      </c>
      <c r="P151" s="24"/>
      <c r="Q151" s="24"/>
      <c r="R151" s="5" t="s">
        <v>597</v>
      </c>
    </row>
    <row r="152" spans="1:18" x14ac:dyDescent="0.25">
      <c r="A152" s="32"/>
      <c r="B152" s="18" t="s">
        <v>814</v>
      </c>
      <c r="C152" s="18" t="s">
        <v>5</v>
      </c>
      <c r="D152" s="6">
        <v>7.3268355999999999</v>
      </c>
      <c r="E152" s="6">
        <v>7.3405570000000004</v>
      </c>
      <c r="F152" s="6">
        <v>7.4907130000000004</v>
      </c>
      <c r="G152" s="6">
        <v>6.4615026000000002</v>
      </c>
      <c r="H152" s="6">
        <v>0.33824090000000001</v>
      </c>
      <c r="I152" s="6">
        <v>0.33824090000000001</v>
      </c>
      <c r="J152" s="6">
        <v>0.78922800000000004</v>
      </c>
      <c r="K152" s="6">
        <v>-1.4657098</v>
      </c>
      <c r="L152" s="6">
        <v>1.1202940077385297</v>
      </c>
      <c r="M152" s="6">
        <v>-1.8391694409379602</v>
      </c>
      <c r="N152" s="6">
        <v>1.0095563225377597</v>
      </c>
      <c r="O152" s="6">
        <v>-2.0409069389207399</v>
      </c>
      <c r="P152" s="26" t="s">
        <v>6</v>
      </c>
      <c r="Q152" s="25"/>
      <c r="R152" s="7" t="s">
        <v>7</v>
      </c>
    </row>
    <row r="153" spans="1:18" x14ac:dyDescent="0.25">
      <c r="A153" s="32"/>
      <c r="B153" s="18" t="s">
        <v>1102</v>
      </c>
      <c r="C153" s="18" t="s">
        <v>1103</v>
      </c>
      <c r="D153" s="6">
        <v>6.3421120000000002</v>
      </c>
      <c r="E153" s="6">
        <v>6.1531634000000004</v>
      </c>
      <c r="F153" s="6">
        <v>6.5120177000000004</v>
      </c>
      <c r="G153" s="6">
        <v>5.2104559999999998</v>
      </c>
      <c r="H153" s="6">
        <v>0.43086406999999999</v>
      </c>
      <c r="I153" s="6">
        <v>0.25851795</v>
      </c>
      <c r="J153" s="6">
        <v>0.77555465999999995</v>
      </c>
      <c r="K153" s="6">
        <v>-1.4649367</v>
      </c>
      <c r="L153" s="6">
        <v>1.1249849490178221</v>
      </c>
      <c r="M153" s="6">
        <v>-1.9221319803043289</v>
      </c>
      <c r="N153" s="6">
        <v>-1.1399326587169998</v>
      </c>
      <c r="O153" s="6">
        <v>-2.4649556678300639</v>
      </c>
      <c r="P153" s="25"/>
      <c r="Q153" s="25"/>
      <c r="R153" s="7" t="s">
        <v>1104</v>
      </c>
    </row>
    <row r="154" spans="1:18" x14ac:dyDescent="0.25">
      <c r="A154" s="32"/>
      <c r="B154" s="18" t="s">
        <v>1114</v>
      </c>
      <c r="C154" s="18" t="s">
        <v>433</v>
      </c>
      <c r="D154" s="6">
        <v>5.7043704999999996</v>
      </c>
      <c r="E154" s="6">
        <v>5.7052120000000004</v>
      </c>
      <c r="F154" s="6">
        <v>6.1074330000000003</v>
      </c>
      <c r="G154" s="6">
        <v>4.6962856999999998</v>
      </c>
      <c r="H154" s="6">
        <v>0.25116545000000001</v>
      </c>
      <c r="I154" s="6">
        <v>0.25116545000000001</v>
      </c>
      <c r="J154" s="6">
        <v>0.92094030000000004</v>
      </c>
      <c r="K154" s="6">
        <v>-1.4232712000000001</v>
      </c>
      <c r="L154" s="6">
        <v>1.3223118886990977</v>
      </c>
      <c r="M154" s="6">
        <v>-2.012412840365942</v>
      </c>
      <c r="N154" s="6">
        <v>1.0005834534952551</v>
      </c>
      <c r="O154" s="6">
        <v>-2.6594857375374574</v>
      </c>
      <c r="P154" s="25"/>
      <c r="Q154" s="25"/>
      <c r="R154" s="7" t="s">
        <v>434</v>
      </c>
    </row>
    <row r="155" spans="1:18" x14ac:dyDescent="0.25">
      <c r="A155" s="32"/>
      <c r="B155" s="18" t="s">
        <v>1084</v>
      </c>
      <c r="C155" s="18" t="s">
        <v>1085</v>
      </c>
      <c r="D155" s="6">
        <v>5.9308180000000004</v>
      </c>
      <c r="E155" s="6">
        <v>6.1069440000000004</v>
      </c>
      <c r="F155" s="6">
        <v>6.5372925000000004</v>
      </c>
      <c r="G155" s="6">
        <v>4.7176885999999998</v>
      </c>
      <c r="H155" s="6">
        <v>0.12909962</v>
      </c>
      <c r="I155" s="6">
        <v>0.38729823000000002</v>
      </c>
      <c r="J155" s="6">
        <v>0.90369606000000002</v>
      </c>
      <c r="K155" s="6">
        <v>-1.4200938999999999</v>
      </c>
      <c r="L155" s="6">
        <v>1.5225340574187749</v>
      </c>
      <c r="M155" s="6">
        <v>-2.6194345230669227</v>
      </c>
      <c r="N155" s="6">
        <v>1.1298458870970813</v>
      </c>
      <c r="O155" s="6">
        <v>-3.5298427140313278</v>
      </c>
      <c r="P155" s="25"/>
      <c r="Q155" s="25"/>
      <c r="R155" s="7" t="s">
        <v>1086</v>
      </c>
    </row>
    <row r="156" spans="1:18" x14ac:dyDescent="0.25">
      <c r="A156" s="32"/>
      <c r="B156" s="18" t="s">
        <v>1121</v>
      </c>
      <c r="C156" s="18" t="s">
        <v>1122</v>
      </c>
      <c r="D156" s="6">
        <v>6.5790309999999996</v>
      </c>
      <c r="E156" s="6">
        <v>6.7266417000000001</v>
      </c>
      <c r="F156" s="6">
        <v>6.948626</v>
      </c>
      <c r="G156" s="6">
        <v>5.8113675000000002</v>
      </c>
      <c r="H156" s="6">
        <v>0.20701950999999999</v>
      </c>
      <c r="I156" s="6">
        <v>0.41403901999999998</v>
      </c>
      <c r="J156" s="6">
        <v>0.82807903999999999</v>
      </c>
      <c r="K156" s="6">
        <v>-1.4491376</v>
      </c>
      <c r="L156" s="6">
        <v>1.291990086313562</v>
      </c>
      <c r="M156" s="6">
        <v>-1.885927478957113</v>
      </c>
      <c r="N156" s="6">
        <v>1.1077333943183525</v>
      </c>
      <c r="O156" s="6">
        <v>-2.199626389180303</v>
      </c>
      <c r="P156" s="25"/>
      <c r="Q156" s="25"/>
      <c r="R156" s="7" t="s">
        <v>1123</v>
      </c>
    </row>
    <row r="157" spans="1:18" x14ac:dyDescent="0.25">
      <c r="A157" s="32"/>
      <c r="B157" s="18" t="s">
        <v>133</v>
      </c>
      <c r="C157" s="18" t="s">
        <v>134</v>
      </c>
      <c r="D157" s="6">
        <v>4.6804395000000003</v>
      </c>
      <c r="E157" s="6">
        <v>5.2061677</v>
      </c>
      <c r="F157" s="6">
        <v>5.5934944</v>
      </c>
      <c r="G157" s="6">
        <v>4.3019223000000002</v>
      </c>
      <c r="H157" s="6">
        <v>-0.43965808000000001</v>
      </c>
      <c r="I157" s="6">
        <v>0.43965766000000001</v>
      </c>
      <c r="J157" s="6">
        <v>1.1431104000000001</v>
      </c>
      <c r="K157" s="6">
        <v>-1.1431100000000001</v>
      </c>
      <c r="L157" s="6">
        <v>1.8830285840749035</v>
      </c>
      <c r="M157" s="6">
        <v>-1.8715653187018688</v>
      </c>
      <c r="N157" s="6">
        <v>1.4396600647453601</v>
      </c>
      <c r="O157" s="6">
        <v>-2.4479466218313286</v>
      </c>
      <c r="P157" s="25"/>
      <c r="Q157" s="25"/>
      <c r="R157" s="7" t="s">
        <v>135</v>
      </c>
    </row>
    <row r="158" spans="1:18" x14ac:dyDescent="0.25">
      <c r="A158" s="32"/>
      <c r="B158" s="18" t="s">
        <v>792</v>
      </c>
      <c r="C158" s="18" t="s">
        <v>793</v>
      </c>
      <c r="D158" s="6">
        <v>4.7703376000000004</v>
      </c>
      <c r="E158" s="6">
        <v>5.0532859999999999</v>
      </c>
      <c r="F158" s="6">
        <v>5.4571322999999996</v>
      </c>
      <c r="G158" s="6">
        <v>4.4299526</v>
      </c>
      <c r="H158" s="6">
        <v>-0.32225144</v>
      </c>
      <c r="I158" s="6">
        <v>0.32225144</v>
      </c>
      <c r="J158" s="6">
        <v>1.1815895999999999</v>
      </c>
      <c r="K158" s="6">
        <v>-1.1815895999999999</v>
      </c>
      <c r="L158" s="6">
        <v>1.609703193162588</v>
      </c>
      <c r="M158" s="6">
        <v>-1.5404302934965428</v>
      </c>
      <c r="N158" s="6">
        <v>1.2166788416403984</v>
      </c>
      <c r="O158" s="6">
        <v>-2.0380362322587744</v>
      </c>
      <c r="P158" s="25"/>
      <c r="Q158" s="25"/>
      <c r="R158" s="7" t="s">
        <v>794</v>
      </c>
    </row>
    <row r="159" spans="1:18" x14ac:dyDescent="0.25">
      <c r="A159" s="32"/>
      <c r="B159" s="18" t="s">
        <v>635</v>
      </c>
      <c r="C159" s="18" t="s">
        <v>636</v>
      </c>
      <c r="D159" s="6">
        <v>5.0214720000000002</v>
      </c>
      <c r="E159" s="6">
        <v>5.3988456999999999</v>
      </c>
      <c r="F159" s="6">
        <v>5.6241063999999996</v>
      </c>
      <c r="G159" s="6">
        <v>3.8966508000000002</v>
      </c>
      <c r="H159" s="6">
        <v>3.2945130000000003E-2</v>
      </c>
      <c r="I159" s="6">
        <v>0.56006783000000004</v>
      </c>
      <c r="J159" s="6">
        <v>0.8236289</v>
      </c>
      <c r="K159" s="6">
        <v>-1.4166418000000001</v>
      </c>
      <c r="L159" s="6">
        <v>1.5184868343048739</v>
      </c>
      <c r="M159" s="6">
        <v>-2.8327335369772979</v>
      </c>
      <c r="N159" s="6">
        <v>1.2989750314906983</v>
      </c>
      <c r="O159" s="6">
        <v>-3.3114328425986432</v>
      </c>
      <c r="P159" s="25"/>
      <c r="Q159" s="25"/>
      <c r="R159" s="7" t="s">
        <v>637</v>
      </c>
    </row>
    <row r="160" spans="1:18" x14ac:dyDescent="0.25">
      <c r="A160" s="32"/>
      <c r="B160" s="18" t="s">
        <v>33</v>
      </c>
      <c r="C160" s="18" t="s">
        <v>34</v>
      </c>
      <c r="D160" s="6">
        <v>4.4159756000000003</v>
      </c>
      <c r="E160" s="6">
        <v>4.7402945000000001</v>
      </c>
      <c r="F160" s="6">
        <v>5.1283307000000002</v>
      </c>
      <c r="G160" s="6">
        <v>3.7746632</v>
      </c>
      <c r="H160" s="6">
        <v>-0.18257391000000001</v>
      </c>
      <c r="I160" s="6">
        <v>0.36514816</v>
      </c>
      <c r="J160" s="6">
        <v>1.0954451999999999</v>
      </c>
      <c r="K160" s="6">
        <v>-1.2780194</v>
      </c>
      <c r="L160" s="6">
        <v>1.6384766351005</v>
      </c>
      <c r="M160" s="6">
        <v>-1.9529178998729328</v>
      </c>
      <c r="N160" s="6">
        <v>1.2520731921304926</v>
      </c>
      <c r="O160" s="6">
        <v>-2.5556096634946961</v>
      </c>
      <c r="P160" s="25"/>
      <c r="Q160" s="25"/>
      <c r="R160" s="7" t="s">
        <v>35</v>
      </c>
    </row>
    <row r="161" spans="1:18" x14ac:dyDescent="0.25">
      <c r="A161" s="32"/>
      <c r="B161" s="18" t="s">
        <v>897</v>
      </c>
      <c r="C161" s="18" t="s">
        <v>898</v>
      </c>
      <c r="D161" s="6">
        <v>6.4097265999999999</v>
      </c>
      <c r="E161" s="6">
        <v>6.5743203000000001</v>
      </c>
      <c r="F161" s="6">
        <v>7.1687209999999997</v>
      </c>
      <c r="G161" s="6">
        <v>5.6406207000000004</v>
      </c>
      <c r="H161" s="6">
        <v>-7.5664744000000006E-2</v>
      </c>
      <c r="I161" s="6">
        <v>0.22699495</v>
      </c>
      <c r="J161" s="6">
        <v>1.1349746999999999</v>
      </c>
      <c r="K161" s="6">
        <v>-1.286305</v>
      </c>
      <c r="L161" s="6">
        <v>1.6923106242739374</v>
      </c>
      <c r="M161" s="6">
        <v>-1.9101680934536625</v>
      </c>
      <c r="N161" s="6">
        <v>1.1208503733049398</v>
      </c>
      <c r="O161" s="6">
        <v>-2.8840582433577517</v>
      </c>
      <c r="P161" s="25"/>
      <c r="Q161" s="25"/>
      <c r="R161" s="7" t="s">
        <v>899</v>
      </c>
    </row>
    <row r="162" spans="1:18" x14ac:dyDescent="0.25">
      <c r="A162" s="32"/>
      <c r="B162" s="18" t="s">
        <v>1157</v>
      </c>
      <c r="C162" s="18" t="s">
        <v>1158</v>
      </c>
      <c r="D162" s="6">
        <v>5.8795266000000002</v>
      </c>
      <c r="E162" s="6">
        <v>6.1262593000000001</v>
      </c>
      <c r="F162" s="6">
        <v>6.7588840000000001</v>
      </c>
      <c r="G162" s="6">
        <v>4.9424869999999999</v>
      </c>
      <c r="H162" s="6">
        <v>-3.185723E-2</v>
      </c>
      <c r="I162" s="6">
        <v>0.22300059999999999</v>
      </c>
      <c r="J162" s="6">
        <v>1.1150042</v>
      </c>
      <c r="K162" s="6">
        <v>-1.3061476000000001</v>
      </c>
      <c r="L162" s="6">
        <v>1.8395557504827034</v>
      </c>
      <c r="M162" s="6">
        <v>-2.271699959752119</v>
      </c>
      <c r="N162" s="6">
        <v>1.1865169415176089</v>
      </c>
      <c r="O162" s="6">
        <v>-3.522005104274625</v>
      </c>
      <c r="P162" s="25"/>
      <c r="Q162" s="26" t="s">
        <v>6</v>
      </c>
      <c r="R162" s="7" t="s">
        <v>1159</v>
      </c>
    </row>
    <row r="163" spans="1:18" x14ac:dyDescent="0.25">
      <c r="A163" s="32"/>
      <c r="B163" s="19" t="s">
        <v>121</v>
      </c>
      <c r="C163" s="19" t="s">
        <v>122</v>
      </c>
      <c r="D163" s="8">
        <v>8.096368</v>
      </c>
      <c r="E163" s="8">
        <v>7.0041510000000002</v>
      </c>
      <c r="F163" s="8">
        <v>7.8940225000000002</v>
      </c>
      <c r="G163" s="8">
        <v>5.9944854000000003</v>
      </c>
      <c r="H163" s="8">
        <v>0.88785183000000001</v>
      </c>
      <c r="I163" s="8">
        <v>-0.25441356999999998</v>
      </c>
      <c r="J163" s="8">
        <v>0.66978249999999995</v>
      </c>
      <c r="K163" s="8">
        <v>-1.3032207</v>
      </c>
      <c r="L163" s="6">
        <v>-1.1505674009457132</v>
      </c>
      <c r="M163" s="6">
        <v>-2.0134443529425861</v>
      </c>
      <c r="N163" s="6">
        <v>-2.1320141305293121</v>
      </c>
      <c r="O163" s="6">
        <v>-3.7309346744742178</v>
      </c>
      <c r="P163" s="27"/>
      <c r="Q163" s="27"/>
      <c r="R163" s="7" t="s">
        <v>123</v>
      </c>
    </row>
    <row r="164" spans="1:18" x14ac:dyDescent="0.25">
      <c r="A164" s="32"/>
      <c r="B164" s="19" t="s">
        <v>692</v>
      </c>
      <c r="C164" s="19" t="s">
        <v>693</v>
      </c>
      <c r="D164" s="8">
        <v>6.783277</v>
      </c>
      <c r="E164" s="8">
        <v>6.2010465000000003</v>
      </c>
      <c r="F164" s="8">
        <v>6.5154709999999998</v>
      </c>
      <c r="G164" s="8">
        <v>5.1880913</v>
      </c>
      <c r="H164" s="8">
        <v>0.87205725999999995</v>
      </c>
      <c r="I164" s="8">
        <v>3.9475534E-2</v>
      </c>
      <c r="J164" s="8">
        <v>0.49883087999999998</v>
      </c>
      <c r="K164" s="8">
        <v>-1.4103637</v>
      </c>
      <c r="L164" s="6">
        <v>-1.2039754710981552</v>
      </c>
      <c r="M164" s="6">
        <v>-2.0180406005143343</v>
      </c>
      <c r="N164" s="6">
        <v>-1.4971621699213473</v>
      </c>
      <c r="O164" s="6">
        <v>-2.5094647831152557</v>
      </c>
      <c r="P164" s="27"/>
      <c r="Q164" s="27"/>
      <c r="R164" s="7" t="s">
        <v>694</v>
      </c>
    </row>
    <row r="165" spans="1:18" x14ac:dyDescent="0.25">
      <c r="A165" s="32"/>
      <c r="B165" s="18" t="s">
        <v>17</v>
      </c>
      <c r="C165" s="18" t="s">
        <v>18</v>
      </c>
      <c r="D165" s="6">
        <v>8.1102319999999999</v>
      </c>
      <c r="E165" s="6">
        <v>7.8624679999999998</v>
      </c>
      <c r="F165" s="6">
        <v>8.2217579999999995</v>
      </c>
      <c r="G165" s="6">
        <v>6.782775</v>
      </c>
      <c r="H165" s="6">
        <v>0.54221814999999995</v>
      </c>
      <c r="I165" s="6">
        <v>0.23237899000000001</v>
      </c>
      <c r="J165" s="6">
        <v>0.6971366</v>
      </c>
      <c r="K165" s="6">
        <v>-1.4717336999999999</v>
      </c>
      <c r="L165" s="6">
        <v>1.0803703861263054</v>
      </c>
      <c r="M165" s="6">
        <v>-2.1135862701716706</v>
      </c>
      <c r="N165" s="6">
        <v>-1.1873654177039916</v>
      </c>
      <c r="O165" s="6">
        <v>-2.711296704841434</v>
      </c>
      <c r="P165" s="25"/>
      <c r="Q165" s="25"/>
      <c r="R165" s="7" t="s">
        <v>19</v>
      </c>
    </row>
    <row r="166" spans="1:18" x14ac:dyDescent="0.25">
      <c r="A166" s="32"/>
      <c r="B166" s="18" t="s">
        <v>70</v>
      </c>
      <c r="C166" s="18" t="s">
        <v>71</v>
      </c>
      <c r="D166" s="6">
        <v>5.4393935000000004</v>
      </c>
      <c r="E166" s="6">
        <v>5.0388840000000004</v>
      </c>
      <c r="F166" s="6">
        <v>5.2512856000000001</v>
      </c>
      <c r="G166" s="6">
        <v>3.8149142</v>
      </c>
      <c r="H166" s="6">
        <v>0.71278644000000002</v>
      </c>
      <c r="I166" s="6">
        <v>0.16971095999999999</v>
      </c>
      <c r="J166" s="6">
        <v>0.57701769999999997</v>
      </c>
      <c r="K166" s="6">
        <v>-1.4595151</v>
      </c>
      <c r="L166" s="6">
        <v>-1.1392685805946807</v>
      </c>
      <c r="M166" s="6">
        <v>-2.3358858915103111</v>
      </c>
      <c r="N166" s="6">
        <v>-1.3199739884870267</v>
      </c>
      <c r="O166" s="6">
        <v>-2.7063930923628212</v>
      </c>
      <c r="P166" s="26" t="s">
        <v>6</v>
      </c>
      <c r="Q166" s="25"/>
      <c r="R166" s="7" t="s">
        <v>72</v>
      </c>
    </row>
    <row r="167" spans="1:18" x14ac:dyDescent="0.25">
      <c r="A167" s="32"/>
      <c r="B167" s="18" t="s">
        <v>1060</v>
      </c>
      <c r="C167" s="18" t="s">
        <v>1061</v>
      </c>
      <c r="D167" s="6">
        <v>8.4608589999999992</v>
      </c>
      <c r="E167" s="6">
        <v>8.2401129999999991</v>
      </c>
      <c r="F167" s="6">
        <v>8.4353610000000003</v>
      </c>
      <c r="G167" s="6">
        <v>7.1340914</v>
      </c>
      <c r="H167" s="6">
        <v>0.69713729999999996</v>
      </c>
      <c r="I167" s="6">
        <v>0.23237896999999999</v>
      </c>
      <c r="J167" s="6">
        <v>0.54221739999999996</v>
      </c>
      <c r="K167" s="6">
        <v>-1.4717336999999999</v>
      </c>
      <c r="L167" s="6">
        <v>-1.0178309737917548</v>
      </c>
      <c r="M167" s="6">
        <v>-2.1525124766981532</v>
      </c>
      <c r="N167" s="6">
        <v>-1.1653360117323761</v>
      </c>
      <c r="O167" s="6">
        <v>-2.4644566429875776</v>
      </c>
      <c r="P167" s="25"/>
      <c r="Q167" s="25"/>
      <c r="R167" s="7" t="s">
        <v>1062</v>
      </c>
    </row>
    <row r="168" spans="1:18" x14ac:dyDescent="0.25">
      <c r="A168" s="32"/>
      <c r="B168" s="18" t="s">
        <v>625</v>
      </c>
      <c r="C168" s="18" t="s">
        <v>626</v>
      </c>
      <c r="D168" s="6">
        <v>7.8573789999999999</v>
      </c>
      <c r="E168" s="6">
        <v>7.1517390000000001</v>
      </c>
      <c r="F168" s="6">
        <v>7.9050174000000002</v>
      </c>
      <c r="G168" s="6">
        <v>5.7738785999999998</v>
      </c>
      <c r="H168" s="6">
        <v>0.70710689999999998</v>
      </c>
      <c r="I168" s="6">
        <v>-2.4083913999999998E-7</v>
      </c>
      <c r="J168" s="6">
        <v>0.70710689999999998</v>
      </c>
      <c r="K168" s="6">
        <v>-1.4142135</v>
      </c>
      <c r="L168" s="6">
        <v>1.0335716472940317</v>
      </c>
      <c r="M168" s="6">
        <v>-2.5988266415813235</v>
      </c>
      <c r="N168" s="6">
        <v>-1.6308679805440742</v>
      </c>
      <c r="O168" s="6">
        <v>-4.3806313183090158</v>
      </c>
      <c r="P168" s="26" t="s">
        <v>6</v>
      </c>
      <c r="Q168" s="25"/>
      <c r="R168" s="7" t="s">
        <v>627</v>
      </c>
    </row>
    <row r="169" spans="1:18" x14ac:dyDescent="0.25">
      <c r="A169" s="32"/>
      <c r="B169" s="18" t="s">
        <v>51</v>
      </c>
      <c r="C169" s="18" t="s">
        <v>52</v>
      </c>
      <c r="D169" s="6">
        <v>5.9940977000000002</v>
      </c>
      <c r="E169" s="6">
        <v>5.5876580000000002</v>
      </c>
      <c r="F169" s="6">
        <v>6.1562939999999999</v>
      </c>
      <c r="G169" s="6">
        <v>4.4584454999999998</v>
      </c>
      <c r="H169" s="6">
        <v>0.56006783000000004</v>
      </c>
      <c r="I169" s="6">
        <v>3.2945130000000003E-2</v>
      </c>
      <c r="J169" s="6">
        <v>0.8236289</v>
      </c>
      <c r="K169" s="6">
        <v>-1.4166418000000001</v>
      </c>
      <c r="L169" s="6">
        <v>1.1189893457299713</v>
      </c>
      <c r="M169" s="6">
        <v>-2.1873930806283397</v>
      </c>
      <c r="N169" s="6">
        <v>-1.3254109100095817</v>
      </c>
      <c r="O169" s="6">
        <v>-3.2441679285133342</v>
      </c>
      <c r="P169" s="25"/>
      <c r="Q169" s="25"/>
      <c r="R169" s="7" t="s">
        <v>53</v>
      </c>
    </row>
    <row r="170" spans="1:18" x14ac:dyDescent="0.25">
      <c r="A170" s="32"/>
      <c r="B170" s="18" t="s">
        <v>4</v>
      </c>
      <c r="C170" s="18" t="s">
        <v>5</v>
      </c>
      <c r="D170" s="6">
        <v>6.2845936</v>
      </c>
      <c r="E170" s="6">
        <v>5.9282409999999999</v>
      </c>
      <c r="F170" s="6">
        <v>6.3562079999999996</v>
      </c>
      <c r="G170" s="6">
        <v>4.9014993000000002</v>
      </c>
      <c r="H170" s="6">
        <v>0.62047660000000004</v>
      </c>
      <c r="I170" s="6">
        <v>3.6498584000000001E-2</v>
      </c>
      <c r="J170" s="6">
        <v>0.76647096999999997</v>
      </c>
      <c r="K170" s="6">
        <v>-1.4234462000000001</v>
      </c>
      <c r="L170" s="6">
        <v>1.0508919917080983</v>
      </c>
      <c r="M170" s="6">
        <v>-2.0374175815023343</v>
      </c>
      <c r="N170" s="6">
        <v>-1.2801852576210175</v>
      </c>
      <c r="O170" s="6">
        <v>-2.74101210598318</v>
      </c>
      <c r="P170" s="26" t="s">
        <v>6</v>
      </c>
      <c r="Q170" s="25"/>
      <c r="R170" s="7" t="s">
        <v>7</v>
      </c>
    </row>
    <row r="171" spans="1:18" x14ac:dyDescent="0.25">
      <c r="A171" s="32"/>
      <c r="B171" s="18" t="s">
        <v>1000</v>
      </c>
      <c r="C171" s="18" t="s">
        <v>1001</v>
      </c>
      <c r="D171" s="6">
        <v>8.1033410000000003</v>
      </c>
      <c r="E171" s="6">
        <v>7.6883889999999999</v>
      </c>
      <c r="F171" s="6">
        <v>8.2204789999999992</v>
      </c>
      <c r="G171" s="6">
        <v>6.6963033999999997</v>
      </c>
      <c r="H171" s="6">
        <v>0.62047699999999995</v>
      </c>
      <c r="I171" s="6">
        <v>3.6498404999999998E-2</v>
      </c>
      <c r="J171" s="6">
        <v>0.76647069999999995</v>
      </c>
      <c r="K171" s="6">
        <v>-1.423446</v>
      </c>
      <c r="L171" s="6">
        <v>1.0845811487438166</v>
      </c>
      <c r="M171" s="6">
        <v>-1.9890583514374216</v>
      </c>
      <c r="N171" s="6">
        <v>-1.3332543175626412</v>
      </c>
      <c r="O171" s="6">
        <v>-2.8762231286184572</v>
      </c>
      <c r="P171" s="25"/>
      <c r="Q171" s="26" t="s">
        <v>6</v>
      </c>
      <c r="R171" s="7" t="s">
        <v>1002</v>
      </c>
    </row>
    <row r="172" spans="1:18" x14ac:dyDescent="0.25">
      <c r="A172" s="32"/>
      <c r="B172" s="18" t="s">
        <v>181</v>
      </c>
      <c r="C172" s="18" t="s">
        <v>182</v>
      </c>
      <c r="D172" s="6">
        <v>6.4710115999999998</v>
      </c>
      <c r="E172" s="6">
        <v>6.1744430000000001</v>
      </c>
      <c r="F172" s="6">
        <v>6.5746302999999999</v>
      </c>
      <c r="G172" s="6">
        <v>5.2208249999999996</v>
      </c>
      <c r="H172" s="6">
        <v>0.58624779999999999</v>
      </c>
      <c r="I172" s="6">
        <v>0.117249414</v>
      </c>
      <c r="J172" s="6">
        <v>0.74258035</v>
      </c>
      <c r="K172" s="6">
        <v>-1.4460776</v>
      </c>
      <c r="L172" s="6">
        <v>1.0744651573858</v>
      </c>
      <c r="M172" s="6">
        <v>-1.9367235006020085</v>
      </c>
      <c r="N172" s="6">
        <v>-1.2282196587504144</v>
      </c>
      <c r="O172" s="6">
        <v>-2.555853775951404</v>
      </c>
      <c r="P172" s="25"/>
      <c r="Q172" s="25"/>
      <c r="R172" s="7" t="s">
        <v>183</v>
      </c>
    </row>
    <row r="173" spans="1:18" x14ac:dyDescent="0.25">
      <c r="A173" s="32"/>
      <c r="B173" s="18" t="s">
        <v>1096</v>
      </c>
      <c r="C173" s="18" t="s">
        <v>1097</v>
      </c>
      <c r="D173" s="6">
        <v>6.5404650000000002</v>
      </c>
      <c r="E173" s="6">
        <v>6.1702570000000003</v>
      </c>
      <c r="F173" s="6">
        <v>6.6485704999999999</v>
      </c>
      <c r="G173" s="6">
        <v>5.2582490000000002</v>
      </c>
      <c r="H173" s="6">
        <v>0.59160816999999999</v>
      </c>
      <c r="I173" s="6">
        <v>8.4515160000000006E-2</v>
      </c>
      <c r="J173" s="6">
        <v>0.76063890000000001</v>
      </c>
      <c r="K173" s="6">
        <v>-1.4367622</v>
      </c>
      <c r="L173" s="6">
        <v>1.0778119593467512</v>
      </c>
      <c r="M173" s="6">
        <v>-1.8816626491519262</v>
      </c>
      <c r="N173" s="6">
        <v>-1.2925391685397027</v>
      </c>
      <c r="O173" s="6">
        <v>-2.6213709067988171</v>
      </c>
      <c r="P173" s="25"/>
      <c r="Q173" s="25"/>
      <c r="R173" s="7" t="s">
        <v>1098</v>
      </c>
    </row>
    <row r="174" spans="1:18" x14ac:dyDescent="0.25">
      <c r="A174" s="32"/>
      <c r="B174" s="18" t="s">
        <v>532</v>
      </c>
      <c r="C174" s="18" t="s">
        <v>533</v>
      </c>
      <c r="D174" s="6">
        <v>8.6979930000000003</v>
      </c>
      <c r="E174" s="6">
        <v>7.8214683999999997</v>
      </c>
      <c r="F174" s="6">
        <v>8.9872010000000007</v>
      </c>
      <c r="G174" s="6">
        <v>6.6424279999999998</v>
      </c>
      <c r="H174" s="6">
        <v>0.62604740000000003</v>
      </c>
      <c r="I174" s="6">
        <v>-0.20868231000000001</v>
      </c>
      <c r="J174" s="6">
        <v>0.90429084999999998</v>
      </c>
      <c r="K174" s="6">
        <v>-1.3216559999999999</v>
      </c>
      <c r="L174" s="6">
        <v>1.2219692659206813</v>
      </c>
      <c r="M174" s="6">
        <v>-2.2642612097710195</v>
      </c>
      <c r="N174" s="6">
        <v>-1.8359472395951293</v>
      </c>
      <c r="O174" s="6">
        <v>-5.07980458841502</v>
      </c>
      <c r="P174" s="25"/>
      <c r="Q174" s="26" t="s">
        <v>6</v>
      </c>
      <c r="R174" s="7" t="s">
        <v>534</v>
      </c>
    </row>
    <row r="175" spans="1:18" x14ac:dyDescent="0.25">
      <c r="A175" s="32"/>
      <c r="B175" s="18" t="s">
        <v>1108</v>
      </c>
      <c r="C175" s="18" t="s">
        <v>1109</v>
      </c>
      <c r="D175" s="6">
        <v>6.4269284999999998</v>
      </c>
      <c r="E175" s="6">
        <v>5.5720453000000001</v>
      </c>
      <c r="F175" s="6">
        <v>6.6010340000000003</v>
      </c>
      <c r="G175" s="6">
        <v>4.5724062999999999</v>
      </c>
      <c r="H175" s="6">
        <v>0.65991217000000002</v>
      </c>
      <c r="I175" s="6">
        <v>-0.21997072000000001</v>
      </c>
      <c r="J175" s="6">
        <v>0.87988259999999996</v>
      </c>
      <c r="K175" s="6">
        <v>-1.3198240000000001</v>
      </c>
      <c r="L175" s="6">
        <v>1.1282646410793435</v>
      </c>
      <c r="M175" s="6">
        <v>-1.999499610343531</v>
      </c>
      <c r="N175" s="6">
        <v>-1.8086123246812598</v>
      </c>
      <c r="O175" s="6">
        <v>-4.080165578918284</v>
      </c>
      <c r="P175" s="25"/>
      <c r="Q175" s="25"/>
      <c r="R175" s="7" t="s">
        <v>1110</v>
      </c>
    </row>
    <row r="176" spans="1:18" x14ac:dyDescent="0.25">
      <c r="A176" s="32"/>
      <c r="B176" s="18" t="s">
        <v>1118</v>
      </c>
      <c r="C176" s="18" t="s">
        <v>1119</v>
      </c>
      <c r="D176" s="6">
        <v>6.3087473000000003</v>
      </c>
      <c r="E176" s="6">
        <v>5.4250449999999999</v>
      </c>
      <c r="F176" s="6">
        <v>6.3877782999999999</v>
      </c>
      <c r="G176" s="6">
        <v>4.4817305000000003</v>
      </c>
      <c r="H176" s="6">
        <v>0.73130720000000005</v>
      </c>
      <c r="I176" s="6">
        <v>-0.28127195999999999</v>
      </c>
      <c r="J176" s="6">
        <v>0.84381585999999997</v>
      </c>
      <c r="K176" s="6">
        <v>-1.2938510999999999</v>
      </c>
      <c r="L176" s="6">
        <v>1.0563083225992056</v>
      </c>
      <c r="M176" s="6">
        <v>-1.9229410022067657</v>
      </c>
      <c r="N176" s="6">
        <v>-1.8451042089244789</v>
      </c>
      <c r="O176" s="6">
        <v>-3.7478099595033685</v>
      </c>
      <c r="P176" s="26" t="s">
        <v>6</v>
      </c>
      <c r="Q176" s="25"/>
      <c r="R176" s="7" t="s">
        <v>1120</v>
      </c>
    </row>
    <row r="177" spans="1:18" x14ac:dyDescent="0.25">
      <c r="A177" s="32"/>
      <c r="B177" s="18" t="s">
        <v>30</v>
      </c>
      <c r="C177" s="18" t="s">
        <v>31</v>
      </c>
      <c r="D177" s="6">
        <v>7.7053237000000001</v>
      </c>
      <c r="E177" s="6">
        <v>6.9042973999999999</v>
      </c>
      <c r="F177" s="6">
        <v>8.0585349999999991</v>
      </c>
      <c r="G177" s="6">
        <v>6.0115090000000002</v>
      </c>
      <c r="H177" s="6">
        <v>0.56530064000000002</v>
      </c>
      <c r="I177" s="6">
        <v>-0.29610999999999998</v>
      </c>
      <c r="J177" s="6">
        <v>0.99600679999999997</v>
      </c>
      <c r="K177" s="6">
        <v>-1.2651973999999999</v>
      </c>
      <c r="L177" s="6">
        <v>1.2774008361755331</v>
      </c>
      <c r="M177" s="6">
        <v>-1.8567613535584433</v>
      </c>
      <c r="N177" s="6">
        <v>-1.7423401464566135</v>
      </c>
      <c r="O177" s="6">
        <v>-4.1325320258414155</v>
      </c>
      <c r="P177" s="25"/>
      <c r="Q177" s="25"/>
      <c r="R177" s="7" t="s">
        <v>32</v>
      </c>
    </row>
    <row r="178" spans="1:18" x14ac:dyDescent="0.25">
      <c r="A178" s="32"/>
      <c r="B178" s="18" t="s">
        <v>1132</v>
      </c>
      <c r="C178" s="18" t="s">
        <v>1133</v>
      </c>
      <c r="D178" s="6">
        <v>7.0328540000000004</v>
      </c>
      <c r="E178" s="6">
        <v>6.4269284999999998</v>
      </c>
      <c r="F178" s="6">
        <v>7.3039909999999999</v>
      </c>
      <c r="G178" s="6">
        <v>5.5954145999999998</v>
      </c>
      <c r="H178" s="6">
        <v>0.56666654000000005</v>
      </c>
      <c r="I178" s="6">
        <v>-0.23333324</v>
      </c>
      <c r="J178" s="6">
        <v>0.96666675999999996</v>
      </c>
      <c r="K178" s="6">
        <v>-1.3000001000000001</v>
      </c>
      <c r="L178" s="6">
        <v>1.2067585094722968</v>
      </c>
      <c r="M178" s="6">
        <v>-1.7795517653638653</v>
      </c>
      <c r="N178" s="6">
        <v>-1.5219547858792519</v>
      </c>
      <c r="O178" s="6">
        <v>-3.2683815202011068</v>
      </c>
      <c r="P178" s="25"/>
      <c r="Q178" s="25"/>
      <c r="R178" s="7" t="s">
        <v>1134</v>
      </c>
    </row>
    <row r="179" spans="1:18" x14ac:dyDescent="0.25">
      <c r="A179" s="32"/>
      <c r="B179" s="18" t="s">
        <v>160</v>
      </c>
      <c r="C179" s="18" t="s">
        <v>161</v>
      </c>
      <c r="D179" s="6">
        <v>7.9485296999999999</v>
      </c>
      <c r="E179" s="6">
        <v>7.3079020000000003</v>
      </c>
      <c r="F179" s="6">
        <v>8.5869540000000004</v>
      </c>
      <c r="G179" s="6">
        <v>6.5577563999999997</v>
      </c>
      <c r="H179" s="6">
        <v>0.35192772999999999</v>
      </c>
      <c r="I179" s="6">
        <v>-0.35192772999999999</v>
      </c>
      <c r="J179" s="6">
        <v>1.1730928</v>
      </c>
      <c r="K179" s="6">
        <v>-1.1730928</v>
      </c>
      <c r="L179" s="6">
        <v>1.5566280937746866</v>
      </c>
      <c r="M179" s="6">
        <v>-1.6819625693544922</v>
      </c>
      <c r="N179" s="6">
        <v>-1.5590073179132282</v>
      </c>
      <c r="O179" s="6">
        <v>-4.0817776629905422</v>
      </c>
      <c r="P179" s="25"/>
      <c r="Q179" s="25"/>
      <c r="R179" s="7" t="s">
        <v>162</v>
      </c>
    </row>
    <row r="180" spans="1:18" x14ac:dyDescent="0.25">
      <c r="A180" s="32"/>
      <c r="B180" s="18" t="s">
        <v>1051</v>
      </c>
      <c r="C180" s="18" t="s">
        <v>1052</v>
      </c>
      <c r="D180" s="6">
        <v>6.1692809999999998</v>
      </c>
      <c r="E180" s="6">
        <v>5.5639934999999996</v>
      </c>
      <c r="F180" s="6">
        <v>6.8216799999999997</v>
      </c>
      <c r="G180" s="6">
        <v>4.9999580000000003</v>
      </c>
      <c r="H180" s="6">
        <v>0.38729807999999999</v>
      </c>
      <c r="I180" s="6">
        <v>-0.38729839999999999</v>
      </c>
      <c r="J180" s="6">
        <v>1.1618952</v>
      </c>
      <c r="K180" s="6">
        <v>-1.1618949000000001</v>
      </c>
      <c r="L180" s="6">
        <v>1.5717796736141298</v>
      </c>
      <c r="M180" s="6">
        <v>-1.4783988093790752</v>
      </c>
      <c r="N180" s="6">
        <v>-1.5212818838075768</v>
      </c>
      <c r="O180" s="6">
        <v>-3.5350288765271909</v>
      </c>
      <c r="P180" s="26" t="s">
        <v>6</v>
      </c>
      <c r="Q180" s="26" t="s">
        <v>6</v>
      </c>
      <c r="R180" s="7" t="s">
        <v>1053</v>
      </c>
    </row>
    <row r="181" spans="1:18" x14ac:dyDescent="0.25">
      <c r="A181" s="32"/>
      <c r="B181" s="18" t="s">
        <v>619</v>
      </c>
      <c r="C181" s="18" t="s">
        <v>620</v>
      </c>
      <c r="D181" s="6">
        <v>7.3282449999999999</v>
      </c>
      <c r="E181" s="6">
        <v>6.5480165000000001</v>
      </c>
      <c r="F181" s="6">
        <v>7.7349490000000003</v>
      </c>
      <c r="G181" s="6">
        <v>5.8920684000000003</v>
      </c>
      <c r="H181" s="6">
        <v>0.55815654999999997</v>
      </c>
      <c r="I181" s="6">
        <v>-0.43412163999999998</v>
      </c>
      <c r="J181" s="6">
        <v>1.0542951</v>
      </c>
      <c r="K181" s="6">
        <v>-1.1783300000000001</v>
      </c>
      <c r="L181" s="6">
        <v>1.3256537459405131</v>
      </c>
      <c r="M181" s="6">
        <v>-1.5756510880732435</v>
      </c>
      <c r="N181" s="6">
        <v>-1.7174028606949139</v>
      </c>
      <c r="O181" s="6">
        <v>-3.5872557387158195</v>
      </c>
      <c r="P181" s="25"/>
      <c r="Q181" s="25"/>
      <c r="R181" s="7" t="s">
        <v>621</v>
      </c>
    </row>
    <row r="182" spans="1:18" x14ac:dyDescent="0.25">
      <c r="A182" s="32"/>
      <c r="B182" s="18" t="s">
        <v>968</v>
      </c>
      <c r="C182" s="18" t="s">
        <v>969</v>
      </c>
      <c r="D182" s="6">
        <v>5.391858</v>
      </c>
      <c r="E182" s="6">
        <v>4.6444825999999999</v>
      </c>
      <c r="F182" s="6">
        <v>5.8843399999999999</v>
      </c>
      <c r="G182" s="6">
        <v>4.0941369999999999</v>
      </c>
      <c r="H182" s="6">
        <v>0.49741605</v>
      </c>
      <c r="I182" s="6">
        <v>-0.49741605</v>
      </c>
      <c r="J182" s="6">
        <v>1.1191859</v>
      </c>
      <c r="K182" s="6">
        <v>-1.1191859</v>
      </c>
      <c r="L182" s="6">
        <v>1.4068631500791797</v>
      </c>
      <c r="M182" s="6">
        <v>-1.4644364621243067</v>
      </c>
      <c r="N182" s="6">
        <v>-1.6787360370122215</v>
      </c>
      <c r="O182" s="6">
        <v>-3.4586355517210188</v>
      </c>
      <c r="P182" s="25"/>
      <c r="Q182" s="26" t="s">
        <v>6</v>
      </c>
      <c r="R182" s="7" t="s">
        <v>970</v>
      </c>
    </row>
    <row r="183" spans="1:18" x14ac:dyDescent="0.25">
      <c r="A183" s="32"/>
      <c r="B183" s="18" t="s">
        <v>1175</v>
      </c>
      <c r="C183" s="18" t="s">
        <v>1176</v>
      </c>
      <c r="D183" s="6">
        <v>7.0666380000000002</v>
      </c>
      <c r="E183" s="6">
        <v>6.2557573</v>
      </c>
      <c r="F183" s="6">
        <v>7.5536284</v>
      </c>
      <c r="G183" s="6">
        <v>5.6995087</v>
      </c>
      <c r="H183" s="6">
        <v>0.50467839999999997</v>
      </c>
      <c r="I183" s="6">
        <v>-0.44530424000000002</v>
      </c>
      <c r="J183" s="6">
        <v>1.0984178</v>
      </c>
      <c r="K183" s="6">
        <v>-1.1577919999999999</v>
      </c>
      <c r="L183" s="6">
        <v>1.4015181230496958</v>
      </c>
      <c r="M183" s="6">
        <v>-1.4704406955904727</v>
      </c>
      <c r="N183" s="6">
        <v>-1.7542820255737088</v>
      </c>
      <c r="O183" s="6">
        <v>-3.6153108558812681</v>
      </c>
      <c r="P183" s="25"/>
      <c r="Q183" s="25"/>
      <c r="R183" s="7" t="s">
        <v>1177</v>
      </c>
    </row>
    <row r="184" spans="1:18" x14ac:dyDescent="0.25">
      <c r="A184" s="32"/>
      <c r="B184" s="18" t="s">
        <v>11</v>
      </c>
      <c r="C184" s="18" t="s">
        <v>12</v>
      </c>
      <c r="D184" s="6">
        <v>4.0746216999999998</v>
      </c>
      <c r="E184" s="6">
        <v>4.0010466999999998</v>
      </c>
      <c r="F184" s="6">
        <v>4.5637299999999996</v>
      </c>
      <c r="G184" s="6">
        <v>3.3831769999999999</v>
      </c>
      <c r="H184" s="6">
        <v>0.15230179999999999</v>
      </c>
      <c r="I184" s="6">
        <v>-5.0767270000000003E-2</v>
      </c>
      <c r="J184" s="6">
        <v>1.1676481999999999</v>
      </c>
      <c r="K184" s="6">
        <v>-1.2691827</v>
      </c>
      <c r="L184" s="6">
        <v>1.4035770855840726</v>
      </c>
      <c r="M184" s="6">
        <v>-1.5346074884780034</v>
      </c>
      <c r="N184" s="6">
        <v>-1.0523211083448316</v>
      </c>
      <c r="O184" s="6">
        <v>-2.2666364293936532</v>
      </c>
      <c r="P184" s="25"/>
      <c r="Q184" s="25"/>
      <c r="R184" s="7" t="s">
        <v>13</v>
      </c>
    </row>
    <row r="185" spans="1:18" x14ac:dyDescent="0.25">
      <c r="A185" s="32"/>
      <c r="B185" s="18" t="s">
        <v>988</v>
      </c>
      <c r="C185" s="18" t="s">
        <v>989</v>
      </c>
      <c r="D185" s="6">
        <v>7.8406029999999998</v>
      </c>
      <c r="E185" s="6">
        <v>7.8035500000000004</v>
      </c>
      <c r="F185" s="6">
        <v>8.2857760000000003</v>
      </c>
      <c r="G185" s="6">
        <v>7.1216344999999999</v>
      </c>
      <c r="H185" s="6">
        <v>0.10136072</v>
      </c>
      <c r="I185" s="6">
        <v>0.10136072</v>
      </c>
      <c r="J185" s="6">
        <v>1.1149665</v>
      </c>
      <c r="K185" s="6">
        <v>-1.317688</v>
      </c>
      <c r="L185" s="6">
        <v>1.361477367537574</v>
      </c>
      <c r="M185" s="6">
        <v>-1.6042683664521218</v>
      </c>
      <c r="N185" s="6">
        <v>-1.0260158371839885</v>
      </c>
      <c r="O185" s="6">
        <v>-2.2409982154454298</v>
      </c>
      <c r="P185" s="26" t="s">
        <v>6</v>
      </c>
      <c r="Q185" s="26" t="s">
        <v>6</v>
      </c>
      <c r="R185" s="7" t="s">
        <v>990</v>
      </c>
    </row>
    <row r="186" spans="1:18" x14ac:dyDescent="0.25">
      <c r="A186" s="32"/>
      <c r="B186" s="18" t="s">
        <v>734</v>
      </c>
      <c r="C186" s="18" t="s">
        <v>735</v>
      </c>
      <c r="D186" s="6">
        <v>8.2599099999999996</v>
      </c>
      <c r="E186" s="6">
        <v>7.8662539999999996</v>
      </c>
      <c r="F186" s="6">
        <v>8.9656459999999996</v>
      </c>
      <c r="G186" s="6">
        <v>7.3244059999999998</v>
      </c>
      <c r="H186" s="6">
        <v>0.24524957999999999</v>
      </c>
      <c r="I186" s="6">
        <v>-0.31532080000000001</v>
      </c>
      <c r="J186" s="6">
        <v>1.2262473</v>
      </c>
      <c r="K186" s="6">
        <v>-1.1561760999999999</v>
      </c>
      <c r="L186" s="6">
        <v>1.6309765055828656</v>
      </c>
      <c r="M186" s="6">
        <v>-1.4558361563921025</v>
      </c>
      <c r="N186" s="6">
        <v>-1.3137183433437338</v>
      </c>
      <c r="O186" s="6">
        <v>-3.1193382458077274</v>
      </c>
      <c r="P186" s="25"/>
      <c r="Q186" s="25"/>
      <c r="R186" s="7" t="s">
        <v>736</v>
      </c>
    </row>
    <row r="187" spans="1:18" x14ac:dyDescent="0.25">
      <c r="A187" s="32"/>
      <c r="B187" s="18" t="s">
        <v>592</v>
      </c>
      <c r="C187" s="18" t="s">
        <v>593</v>
      </c>
      <c r="D187" s="6">
        <v>6.0713315000000003</v>
      </c>
      <c r="E187" s="6">
        <v>5.9473022999999996</v>
      </c>
      <c r="F187" s="6">
        <v>6.6818986000000002</v>
      </c>
      <c r="G187" s="6">
        <v>5.3348890000000004</v>
      </c>
      <c r="H187" s="6">
        <v>0.17320495999999999</v>
      </c>
      <c r="I187" s="6">
        <v>-0.17320495999999999</v>
      </c>
      <c r="J187" s="6">
        <v>1.2124356000000001</v>
      </c>
      <c r="K187" s="6">
        <v>-1.2124356000000001</v>
      </c>
      <c r="L187" s="6">
        <v>1.526859274608761</v>
      </c>
      <c r="M187" s="6">
        <v>-1.5288144293235293</v>
      </c>
      <c r="N187" s="6">
        <v>-1.0897741689077807</v>
      </c>
      <c r="O187" s="6">
        <v>-2.5438429407034251</v>
      </c>
      <c r="P187" s="26" t="s">
        <v>6</v>
      </c>
      <c r="Q187" s="25"/>
      <c r="R187" s="7" t="s">
        <v>594</v>
      </c>
    </row>
    <row r="188" spans="1:18" x14ac:dyDescent="0.25">
      <c r="A188" s="32"/>
      <c r="B188" s="18" t="s">
        <v>836</v>
      </c>
      <c r="C188" s="18" t="s">
        <v>837</v>
      </c>
      <c r="D188" s="6">
        <v>5.2233530000000004</v>
      </c>
      <c r="E188" s="6">
        <v>5.0224000000000002</v>
      </c>
      <c r="F188" s="6">
        <v>5.7404226999999999</v>
      </c>
      <c r="G188" s="6">
        <v>4.5164437</v>
      </c>
      <c r="H188" s="6">
        <v>0.20134667000000001</v>
      </c>
      <c r="I188" s="6">
        <v>-0.20134667000000001</v>
      </c>
      <c r="J188" s="6">
        <v>1.2080808999999999</v>
      </c>
      <c r="K188" s="6">
        <v>-1.2080808999999999</v>
      </c>
      <c r="L188" s="6">
        <v>1.4310456555435673</v>
      </c>
      <c r="M188" s="6">
        <v>-1.4200643433878168</v>
      </c>
      <c r="N188" s="6">
        <v>-1.1494574004963516</v>
      </c>
      <c r="O188" s="6">
        <v>-2.3359007873948272</v>
      </c>
      <c r="P188" s="25"/>
      <c r="Q188" s="25"/>
      <c r="R188" s="7" t="s">
        <v>838</v>
      </c>
    </row>
    <row r="189" spans="1:18" x14ac:dyDescent="0.25">
      <c r="A189" s="32"/>
      <c r="B189" s="18" t="s">
        <v>100</v>
      </c>
      <c r="C189" s="18" t="s">
        <v>101</v>
      </c>
      <c r="D189" s="6">
        <v>4.6661250000000001</v>
      </c>
      <c r="E189" s="6">
        <v>4.6246915</v>
      </c>
      <c r="F189" s="6">
        <v>5.3365099999999996</v>
      </c>
      <c r="G189" s="6">
        <v>4.1333245999999999</v>
      </c>
      <c r="H189" s="6">
        <v>5.0767003999999998E-2</v>
      </c>
      <c r="I189" s="6">
        <v>-0.15230198</v>
      </c>
      <c r="J189" s="6">
        <v>1.2691828999999999</v>
      </c>
      <c r="K189" s="6">
        <v>-1.167648</v>
      </c>
      <c r="L189" s="6">
        <v>1.5914976205496001</v>
      </c>
      <c r="M189" s="6">
        <v>-1.4057761657006422</v>
      </c>
      <c r="N189" s="6">
        <v>-1.0291358954753456</v>
      </c>
      <c r="O189" s="6">
        <v>-2.3024748535069008</v>
      </c>
      <c r="P189" s="26" t="s">
        <v>6</v>
      </c>
      <c r="Q189" s="26" t="s">
        <v>6</v>
      </c>
      <c r="R189" s="7" t="s">
        <v>102</v>
      </c>
    </row>
    <row r="190" spans="1:18" x14ac:dyDescent="0.25">
      <c r="A190" s="32"/>
      <c r="B190" s="18" t="s">
        <v>1009</v>
      </c>
      <c r="C190" s="18" t="s">
        <v>1010</v>
      </c>
      <c r="D190" s="6">
        <v>6.8919670000000002</v>
      </c>
      <c r="E190" s="6">
        <v>6.815626</v>
      </c>
      <c r="F190" s="6">
        <v>7.5845412999999997</v>
      </c>
      <c r="G190" s="6">
        <v>6.1663933000000002</v>
      </c>
      <c r="H190" s="6">
        <v>4.3574630000000003E-2</v>
      </c>
      <c r="I190" s="6">
        <v>-0.13072306</v>
      </c>
      <c r="J190" s="6">
        <v>1.2636594000000001</v>
      </c>
      <c r="K190" s="6">
        <v>-1.1765109</v>
      </c>
      <c r="L190" s="6">
        <v>1.6161647810520534</v>
      </c>
      <c r="M190" s="6">
        <v>-1.5683338527075272</v>
      </c>
      <c r="N190" s="6">
        <v>-1.0543406011476686</v>
      </c>
      <c r="O190" s="6">
        <v>-2.6724222952515255</v>
      </c>
      <c r="P190" s="26" t="s">
        <v>6</v>
      </c>
      <c r="Q190" s="26" t="s">
        <v>6</v>
      </c>
      <c r="R190" s="7" t="s">
        <v>1011</v>
      </c>
    </row>
    <row r="191" spans="1:18" x14ac:dyDescent="0.25">
      <c r="A191" s="32"/>
      <c r="B191" s="18" t="s">
        <v>82</v>
      </c>
      <c r="C191" s="18" t="s">
        <v>83</v>
      </c>
      <c r="D191" s="6">
        <v>7.9089165000000001</v>
      </c>
      <c r="E191" s="6">
        <v>7.7060259999999996</v>
      </c>
      <c r="F191" s="6">
        <v>8.2144089999999998</v>
      </c>
      <c r="G191" s="6">
        <v>6.9105290000000004</v>
      </c>
      <c r="H191" s="6">
        <v>0.40465649999999997</v>
      </c>
      <c r="I191" s="6">
        <v>4.4961550000000003E-2</v>
      </c>
      <c r="J191" s="6">
        <v>0.94419765</v>
      </c>
      <c r="K191" s="6">
        <v>-1.3938158</v>
      </c>
      <c r="L191" s="6">
        <v>1.2358404501415186</v>
      </c>
      <c r="M191" s="6">
        <v>-1.735675201275225</v>
      </c>
      <c r="N191" s="6">
        <v>-1.1510021273925637</v>
      </c>
      <c r="O191" s="6">
        <v>-2.4689198462665431</v>
      </c>
      <c r="P191" s="25"/>
      <c r="Q191" s="25"/>
      <c r="R191" s="7" t="s">
        <v>84</v>
      </c>
    </row>
    <row r="192" spans="1:18" x14ac:dyDescent="0.25">
      <c r="A192" s="32"/>
      <c r="B192" s="18" t="s">
        <v>118</v>
      </c>
      <c r="C192" s="18" t="s">
        <v>119</v>
      </c>
      <c r="D192" s="6">
        <v>5.9080339999999998</v>
      </c>
      <c r="E192" s="6">
        <v>5.6894</v>
      </c>
      <c r="F192" s="6">
        <v>6.2596980000000002</v>
      </c>
      <c r="G192" s="6">
        <v>4.8241576999999998</v>
      </c>
      <c r="H192" s="6">
        <v>0.35464972</v>
      </c>
      <c r="I192" s="6">
        <v>3.9405107000000002E-2</v>
      </c>
      <c r="J192" s="6">
        <v>0.98513824000000005</v>
      </c>
      <c r="K192" s="6">
        <v>-1.3791930999999999</v>
      </c>
      <c r="L192" s="6">
        <v>1.2760315497220558</v>
      </c>
      <c r="M192" s="6">
        <v>-1.8216455860717919</v>
      </c>
      <c r="N192" s="6">
        <v>-1.1636312931570452</v>
      </c>
      <c r="O192" s="6">
        <v>-2.7048344569740452</v>
      </c>
      <c r="P192" s="25"/>
      <c r="Q192" s="25"/>
      <c r="R192" s="7" t="s">
        <v>120</v>
      </c>
    </row>
    <row r="193" spans="1:18" x14ac:dyDescent="0.25">
      <c r="A193" s="32"/>
      <c r="B193" s="18" t="s">
        <v>737</v>
      </c>
      <c r="C193" s="18" t="s">
        <v>738</v>
      </c>
      <c r="D193" s="6">
        <v>6.1034784000000002</v>
      </c>
      <c r="E193" s="6">
        <v>5.8520539999999999</v>
      </c>
      <c r="F193" s="6">
        <v>6.5028566999999997</v>
      </c>
      <c r="G193" s="6">
        <v>5.1333789999999997</v>
      </c>
      <c r="H193" s="6">
        <v>0.33968296999999997</v>
      </c>
      <c r="I193" s="6">
        <v>2.0246689999999999E-7</v>
      </c>
      <c r="J193" s="6">
        <v>1.0190493</v>
      </c>
      <c r="K193" s="6">
        <v>-1.3587324999999999</v>
      </c>
      <c r="L193" s="6">
        <v>1.3189394182527898</v>
      </c>
      <c r="M193" s="6">
        <v>-1.6456699240700754</v>
      </c>
      <c r="N193" s="6">
        <v>-1.1903818214062294</v>
      </c>
      <c r="O193" s="6">
        <v>-2.5837700876514287</v>
      </c>
      <c r="P193" s="25"/>
      <c r="Q193" s="25"/>
      <c r="R193" s="7" t="s">
        <v>739</v>
      </c>
    </row>
    <row r="194" spans="1:18" x14ac:dyDescent="0.25">
      <c r="A194" s="32"/>
      <c r="B194" s="18" t="s">
        <v>547</v>
      </c>
      <c r="C194" s="18" t="s">
        <v>548</v>
      </c>
      <c r="D194" s="6">
        <v>9.5455889999999997</v>
      </c>
      <c r="E194" s="6">
        <v>8.9547179999999997</v>
      </c>
      <c r="F194" s="6">
        <v>9.8545829999999999</v>
      </c>
      <c r="G194" s="6">
        <v>7.8480740000000004</v>
      </c>
      <c r="H194" s="6">
        <v>0.49393934</v>
      </c>
      <c r="I194" s="6">
        <v>-5.4882090000000001E-2</v>
      </c>
      <c r="J194" s="6">
        <v>0.93299602999999998</v>
      </c>
      <c r="K194" s="6">
        <v>-1.3720532999999999</v>
      </c>
      <c r="L194" s="6">
        <v>1.2388435455677307</v>
      </c>
      <c r="M194" s="6">
        <v>-2.1534413027891963</v>
      </c>
      <c r="N194" s="6">
        <v>-1.5061557862074766</v>
      </c>
      <c r="O194" s="6">
        <v>-4.018087552070571</v>
      </c>
      <c r="P194" s="25"/>
      <c r="Q194" s="26" t="s">
        <v>6</v>
      </c>
      <c r="R194" s="7" t="s">
        <v>549</v>
      </c>
    </row>
    <row r="195" spans="1:18" x14ac:dyDescent="0.25">
      <c r="A195" s="32"/>
      <c r="B195" s="18" t="s">
        <v>842</v>
      </c>
      <c r="C195" s="18" t="s">
        <v>843</v>
      </c>
      <c r="D195" s="6">
        <v>6.6634419999999999</v>
      </c>
      <c r="E195" s="6">
        <v>6.3963365999999997</v>
      </c>
      <c r="F195" s="6">
        <v>7.0172030000000003</v>
      </c>
      <c r="G195" s="6">
        <v>5.5008540000000004</v>
      </c>
      <c r="H195" s="6">
        <v>0.46290982000000003</v>
      </c>
      <c r="I195" s="6">
        <v>1.8394393999999999E-7</v>
      </c>
      <c r="J195" s="6">
        <v>0.92582019999999998</v>
      </c>
      <c r="K195" s="6">
        <v>-1.3887301999999999</v>
      </c>
      <c r="L195" s="6">
        <v>1.2778876480182864</v>
      </c>
      <c r="M195" s="6">
        <v>-1.8602320526461862</v>
      </c>
      <c r="N195" s="6">
        <v>-1.2033909397777747</v>
      </c>
      <c r="O195" s="6">
        <v>-2.8606619070753161</v>
      </c>
      <c r="P195" s="25"/>
      <c r="Q195" s="25"/>
      <c r="R195" s="7" t="s">
        <v>844</v>
      </c>
    </row>
    <row r="196" spans="1:18" x14ac:dyDescent="0.25">
      <c r="A196" s="32"/>
      <c r="B196" s="18" t="s">
        <v>91</v>
      </c>
      <c r="C196" s="18" t="s">
        <v>92</v>
      </c>
      <c r="D196" s="6">
        <v>8.6445500000000006</v>
      </c>
      <c r="E196" s="6">
        <v>8.1812609999999992</v>
      </c>
      <c r="F196" s="6">
        <v>8.9652200000000004</v>
      </c>
      <c r="G196" s="6">
        <v>7.1997495000000002</v>
      </c>
      <c r="H196" s="6">
        <v>0.45310885000000001</v>
      </c>
      <c r="I196" s="6">
        <v>-6.4730010000000004E-2</v>
      </c>
      <c r="J196" s="6">
        <v>0.97094650000000005</v>
      </c>
      <c r="K196" s="6">
        <v>-1.3593253000000001</v>
      </c>
      <c r="L196" s="6">
        <v>1.2489104189957754</v>
      </c>
      <c r="M196" s="6">
        <v>-1.9745330280686488</v>
      </c>
      <c r="N196" s="6">
        <v>-1.378681302113278</v>
      </c>
      <c r="O196" s="6">
        <v>-3.3998485939410261</v>
      </c>
      <c r="P196" s="25"/>
      <c r="Q196" s="25"/>
      <c r="R196" s="7" t="s">
        <v>93</v>
      </c>
    </row>
    <row r="197" spans="1:18" x14ac:dyDescent="0.25">
      <c r="A197" s="32"/>
      <c r="B197" s="18" t="s">
        <v>1042</v>
      </c>
      <c r="C197" s="18" t="s">
        <v>1043</v>
      </c>
      <c r="D197" s="6">
        <v>5.8110293999999998</v>
      </c>
      <c r="E197" s="6">
        <v>5.5328755000000003</v>
      </c>
      <c r="F197" s="6">
        <v>6.0783844</v>
      </c>
      <c r="G197" s="6">
        <v>4.7815637999999998</v>
      </c>
      <c r="H197" s="6">
        <v>0.44901352999999999</v>
      </c>
      <c r="I197" s="6">
        <v>-8.9802794000000005E-2</v>
      </c>
      <c r="J197" s="6">
        <v>0.98782899999999996</v>
      </c>
      <c r="K197" s="6">
        <v>-1.3470397999999999</v>
      </c>
      <c r="L197" s="6">
        <v>1.2035991558973835</v>
      </c>
      <c r="M197" s="6">
        <v>-1.6833226138293251</v>
      </c>
      <c r="N197" s="6">
        <v>-1.212642171191628</v>
      </c>
      <c r="O197" s="6">
        <v>-2.4568684288216001</v>
      </c>
      <c r="P197" s="25"/>
      <c r="Q197" s="25"/>
      <c r="R197" s="7" t="s">
        <v>1044</v>
      </c>
    </row>
    <row r="198" spans="1:18" x14ac:dyDescent="0.25">
      <c r="A198" s="32"/>
      <c r="B198" s="18" t="s">
        <v>716</v>
      </c>
      <c r="C198" s="18" t="s">
        <v>717</v>
      </c>
      <c r="D198" s="6">
        <v>8.8831249999999997</v>
      </c>
      <c r="E198" s="6">
        <v>8.5759699999999999</v>
      </c>
      <c r="F198" s="6">
        <v>9.2680399999999992</v>
      </c>
      <c r="G198" s="6">
        <v>7.9398565000000003</v>
      </c>
      <c r="H198" s="6">
        <v>0.38077222999999999</v>
      </c>
      <c r="I198" s="6">
        <v>-0.12692381</v>
      </c>
      <c r="J198" s="6">
        <v>1.0577030000000001</v>
      </c>
      <c r="K198" s="6">
        <v>-1.3115515</v>
      </c>
      <c r="L198" s="6">
        <v>1.3057828513478527</v>
      </c>
      <c r="M198" s="6">
        <v>-1.5541368001276306</v>
      </c>
      <c r="N198" s="6">
        <v>-1.2372654006353516</v>
      </c>
      <c r="O198" s="6">
        <v>-2.5108633252585189</v>
      </c>
      <c r="P198" s="25"/>
      <c r="Q198" s="25"/>
      <c r="R198" s="7" t="s">
        <v>718</v>
      </c>
    </row>
    <row r="199" spans="1:18" x14ac:dyDescent="0.25">
      <c r="A199" s="32"/>
      <c r="B199" s="18" t="s">
        <v>88</v>
      </c>
      <c r="C199" s="18" t="s">
        <v>89</v>
      </c>
      <c r="D199" s="6">
        <v>6.9534606999999999</v>
      </c>
      <c r="E199" s="6">
        <v>6.7307819999999996</v>
      </c>
      <c r="F199" s="6">
        <v>7.4496216999999998</v>
      </c>
      <c r="G199" s="6">
        <v>5.9486559999999997</v>
      </c>
      <c r="H199" s="6">
        <v>0.3936479</v>
      </c>
      <c r="I199" s="6">
        <v>-7.8729880000000002E-2</v>
      </c>
      <c r="J199" s="6">
        <v>1.0234847</v>
      </c>
      <c r="K199" s="6">
        <v>-1.3384027000000001</v>
      </c>
      <c r="L199" s="6">
        <v>1.4104553538593814</v>
      </c>
      <c r="M199" s="6">
        <v>-1.7196631553658144</v>
      </c>
      <c r="N199" s="6">
        <v>-1.1668981950939541</v>
      </c>
      <c r="O199" s="6">
        <v>-2.8303210291172678</v>
      </c>
      <c r="P199" s="25"/>
      <c r="Q199" s="25"/>
      <c r="R199" s="7" t="s">
        <v>90</v>
      </c>
    </row>
    <row r="200" spans="1:18" x14ac:dyDescent="0.25">
      <c r="A200" s="32"/>
      <c r="B200" s="18" t="s">
        <v>1003</v>
      </c>
      <c r="C200" s="18" t="s">
        <v>1004</v>
      </c>
      <c r="D200" s="6">
        <v>6.5342760000000002</v>
      </c>
      <c r="E200" s="6">
        <v>6.1706532999999997</v>
      </c>
      <c r="F200" s="6">
        <v>6.9595190000000002</v>
      </c>
      <c r="G200" s="6">
        <v>5.3297242999999996</v>
      </c>
      <c r="H200" s="6">
        <v>0.35007006000000002</v>
      </c>
      <c r="I200" s="6">
        <v>-7.0014276E-2</v>
      </c>
      <c r="J200" s="6">
        <v>1.0502102</v>
      </c>
      <c r="K200" s="6">
        <v>-1.3302659999999999</v>
      </c>
      <c r="L200" s="6">
        <v>1.3427986577097399</v>
      </c>
      <c r="M200" s="6">
        <v>-1.7912031867244009</v>
      </c>
      <c r="N200" s="6">
        <v>-1.2866527121783744</v>
      </c>
      <c r="O200" s="6">
        <v>-3.0946895717796497</v>
      </c>
      <c r="P200" s="25"/>
      <c r="Q200" s="25"/>
      <c r="R200" s="7" t="s">
        <v>1005</v>
      </c>
    </row>
    <row r="201" spans="1:18" x14ac:dyDescent="0.25">
      <c r="A201" s="32"/>
      <c r="B201" s="18" t="s">
        <v>106</v>
      </c>
      <c r="C201" s="18" t="s">
        <v>107</v>
      </c>
      <c r="D201" s="6">
        <v>7.0060739999999999</v>
      </c>
      <c r="E201" s="6">
        <v>6.3586200000000002</v>
      </c>
      <c r="F201" s="6">
        <v>7.5159799999999999</v>
      </c>
      <c r="G201" s="6">
        <v>5.5484970000000002</v>
      </c>
      <c r="H201" s="6">
        <v>0.46499053000000001</v>
      </c>
      <c r="I201" s="6">
        <v>-0.23249520000000001</v>
      </c>
      <c r="J201" s="6">
        <v>1.0462288</v>
      </c>
      <c r="K201" s="6">
        <v>-1.2787241</v>
      </c>
      <c r="L201" s="6">
        <v>1.423957413440216</v>
      </c>
      <c r="M201" s="6">
        <v>-1.7533609227330111</v>
      </c>
      <c r="N201" s="6">
        <v>-1.566401443983608</v>
      </c>
      <c r="O201" s="6">
        <v>-3.9108521610348816</v>
      </c>
      <c r="P201" s="25"/>
      <c r="Q201" s="25"/>
      <c r="R201" s="7" t="s">
        <v>108</v>
      </c>
    </row>
    <row r="202" spans="1:18" x14ac:dyDescent="0.25">
      <c r="A202" s="32"/>
      <c r="B202" s="18" t="s">
        <v>166</v>
      </c>
      <c r="C202" s="18" t="s">
        <v>167</v>
      </c>
      <c r="D202" s="6">
        <v>8.1367770000000004</v>
      </c>
      <c r="E202" s="6">
        <v>7.7233095</v>
      </c>
      <c r="F202" s="6">
        <v>8.4848739999999996</v>
      </c>
      <c r="G202" s="6">
        <v>6.9378529999999996</v>
      </c>
      <c r="H202" s="6">
        <v>0.43915546</v>
      </c>
      <c r="I202" s="6">
        <v>-0.14638539</v>
      </c>
      <c r="J202" s="6">
        <v>1.0246949000000001</v>
      </c>
      <c r="K202" s="6">
        <v>-1.3174650999999999</v>
      </c>
      <c r="L202" s="6">
        <v>1.2728805148723137</v>
      </c>
      <c r="M202" s="6">
        <v>-1.7236376294736124</v>
      </c>
      <c r="N202" s="6">
        <v>-1.3318831351272331</v>
      </c>
      <c r="O202" s="6">
        <v>-2.9221312915901692</v>
      </c>
      <c r="P202" s="25"/>
      <c r="Q202" s="25"/>
      <c r="R202" s="7" t="s">
        <v>168</v>
      </c>
    </row>
    <row r="203" spans="1:18" x14ac:dyDescent="0.25">
      <c r="A203" s="32"/>
      <c r="B203" s="18" t="s">
        <v>604</v>
      </c>
      <c r="C203" s="18" t="s">
        <v>605</v>
      </c>
      <c r="D203" s="6">
        <v>7.8180876000000001</v>
      </c>
      <c r="E203" s="6">
        <v>7.4033579999999999</v>
      </c>
      <c r="F203" s="6">
        <v>8.2234839999999991</v>
      </c>
      <c r="G203" s="6">
        <v>6.7647567000000004</v>
      </c>
      <c r="H203" s="6">
        <v>0.41860946999999998</v>
      </c>
      <c r="I203" s="6">
        <v>-0.25116549999999999</v>
      </c>
      <c r="J203" s="6">
        <v>1.0883837000000001</v>
      </c>
      <c r="K203" s="6">
        <v>-1.2558277</v>
      </c>
      <c r="L203" s="6">
        <v>1.3244527717404613</v>
      </c>
      <c r="M203" s="6">
        <v>-1.5568190836006994</v>
      </c>
      <c r="N203" s="6">
        <v>-1.3330488043403985</v>
      </c>
      <c r="O203" s="6">
        <v>-2.748657787344841</v>
      </c>
      <c r="P203" s="25"/>
      <c r="Q203" s="25"/>
      <c r="R203" s="7" t="s">
        <v>606</v>
      </c>
    </row>
    <row r="204" spans="1:18" x14ac:dyDescent="0.25">
      <c r="A204" s="32"/>
      <c r="B204" s="18" t="s">
        <v>157</v>
      </c>
      <c r="C204" s="18" t="s">
        <v>158</v>
      </c>
      <c r="D204" s="6">
        <v>5.3681245000000004</v>
      </c>
      <c r="E204" s="6">
        <v>5.0356889999999996</v>
      </c>
      <c r="F204" s="6">
        <v>5.9188770000000002</v>
      </c>
      <c r="G204" s="6">
        <v>4.3370543000000001</v>
      </c>
      <c r="H204" s="6">
        <v>0.36994772999999997</v>
      </c>
      <c r="I204" s="6">
        <v>-0.22196878</v>
      </c>
      <c r="J204" s="6">
        <v>1.1098433000000001</v>
      </c>
      <c r="K204" s="6">
        <v>-1.2578221999999999</v>
      </c>
      <c r="L204" s="6">
        <v>1.4648495523608467</v>
      </c>
      <c r="M204" s="6">
        <v>-1.6229681635667939</v>
      </c>
      <c r="N204" s="6">
        <v>-1.2591372063472197</v>
      </c>
      <c r="O204" s="6">
        <v>-2.9934780675064605</v>
      </c>
      <c r="P204" s="25"/>
      <c r="Q204" s="25"/>
      <c r="R204" s="7" t="s">
        <v>159</v>
      </c>
    </row>
    <row r="205" spans="1:18" x14ac:dyDescent="0.25">
      <c r="A205" s="32"/>
      <c r="B205" s="18" t="s">
        <v>1063</v>
      </c>
      <c r="C205" s="18" t="s">
        <v>1064</v>
      </c>
      <c r="D205" s="6">
        <v>4.9521889999999997</v>
      </c>
      <c r="E205" s="6">
        <v>4.6171192999999997</v>
      </c>
      <c r="F205" s="6">
        <v>5.481554</v>
      </c>
      <c r="G205" s="6">
        <v>3.860852</v>
      </c>
      <c r="H205" s="6">
        <v>0.36994772999999997</v>
      </c>
      <c r="I205" s="6">
        <v>-0.22196878</v>
      </c>
      <c r="J205" s="6">
        <v>1.1098433000000001</v>
      </c>
      <c r="K205" s="6">
        <v>-1.2578221999999999</v>
      </c>
      <c r="L205" s="6">
        <v>1.4432937921573998</v>
      </c>
      <c r="M205" s="6">
        <v>-1.6891147020588255</v>
      </c>
      <c r="N205" s="6">
        <v>-1.2614383504209141</v>
      </c>
      <c r="O205" s="6">
        <v>-3.0752463806207992</v>
      </c>
      <c r="P205" s="25"/>
      <c r="Q205" s="25"/>
      <c r="R205" s="7" t="s">
        <v>1065</v>
      </c>
    </row>
    <row r="206" spans="1:18" x14ac:dyDescent="0.25">
      <c r="A206" s="32"/>
      <c r="B206" s="18" t="s">
        <v>1178</v>
      </c>
      <c r="C206" s="18" t="s">
        <v>1179</v>
      </c>
      <c r="D206" s="6">
        <v>6.2655409999999998</v>
      </c>
      <c r="E206" s="6">
        <v>5.9646720000000002</v>
      </c>
      <c r="F206" s="6">
        <v>6.8120775</v>
      </c>
      <c r="G206" s="6">
        <v>5.2750672999999999</v>
      </c>
      <c r="H206" s="6">
        <v>0.31889646999999999</v>
      </c>
      <c r="I206" s="6">
        <v>-0.15944843</v>
      </c>
      <c r="J206" s="6">
        <v>1.1161375</v>
      </c>
      <c r="K206" s="6">
        <v>-1.2755855</v>
      </c>
      <c r="L206" s="6">
        <v>1.4605750587798305</v>
      </c>
      <c r="M206" s="6">
        <v>-1.61284153757147</v>
      </c>
      <c r="N206" s="6">
        <v>-1.2318862102897183</v>
      </c>
      <c r="O206" s="6">
        <v>-2.9019249324988987</v>
      </c>
      <c r="P206" s="25"/>
      <c r="Q206" s="25"/>
      <c r="R206" s="7" t="s">
        <v>1180</v>
      </c>
    </row>
    <row r="207" spans="1:18" x14ac:dyDescent="0.25">
      <c r="A207" s="32"/>
      <c r="B207" s="18" t="s">
        <v>622</v>
      </c>
      <c r="C207" s="18" t="s">
        <v>623</v>
      </c>
      <c r="D207" s="6">
        <v>3.8500154000000002</v>
      </c>
      <c r="E207" s="6">
        <v>3.7422903000000001</v>
      </c>
      <c r="F207" s="6">
        <v>4.7561435999999997</v>
      </c>
      <c r="G207" s="6">
        <v>3.6326432</v>
      </c>
      <c r="H207" s="6">
        <v>-0.18257409999999999</v>
      </c>
      <c r="I207" s="6">
        <v>-0.54772246000000002</v>
      </c>
      <c r="J207" s="6">
        <v>1.4605935000000001</v>
      </c>
      <c r="K207" s="6">
        <v>-0.73029690000000003</v>
      </c>
      <c r="L207" s="6">
        <v>1.8740094135747052</v>
      </c>
      <c r="M207" s="6">
        <v>-1.07896427700064</v>
      </c>
      <c r="N207" s="6">
        <v>-1.0775278066952856</v>
      </c>
      <c r="O207" s="6">
        <v>-2.1787496007786915</v>
      </c>
      <c r="P207" s="25"/>
      <c r="Q207" s="25"/>
      <c r="R207" s="7" t="s">
        <v>624</v>
      </c>
    </row>
    <row r="208" spans="1:18" x14ac:dyDescent="0.25">
      <c r="A208" s="32"/>
      <c r="B208" s="18" t="s">
        <v>959</v>
      </c>
      <c r="C208" s="18" t="s">
        <v>960</v>
      </c>
      <c r="D208" s="6">
        <v>5.9748539999999997</v>
      </c>
      <c r="E208" s="6">
        <v>5.1689639999999999</v>
      </c>
      <c r="F208" s="6">
        <v>7.0825259999999997</v>
      </c>
      <c r="G208" s="6">
        <v>5.1829295000000002</v>
      </c>
      <c r="H208" s="6">
        <v>0.13896051000000001</v>
      </c>
      <c r="I208" s="6">
        <v>-0.75038609999999994</v>
      </c>
      <c r="J208" s="6">
        <v>1.3618117999999999</v>
      </c>
      <c r="K208" s="6">
        <v>-0.75038609999999994</v>
      </c>
      <c r="L208" s="6">
        <v>2.1549762956249121</v>
      </c>
      <c r="M208" s="6">
        <v>1.0097271511192587</v>
      </c>
      <c r="N208" s="6">
        <v>-1.7482239403245081</v>
      </c>
      <c r="O208" s="6">
        <v>-3.7310882911955399</v>
      </c>
      <c r="P208" s="25"/>
      <c r="Q208" s="25"/>
      <c r="R208" s="7" t="s">
        <v>961</v>
      </c>
    </row>
    <row r="209" spans="1:18" x14ac:dyDescent="0.25">
      <c r="A209" s="32"/>
      <c r="B209" s="19" t="s">
        <v>432</v>
      </c>
      <c r="C209" s="19" t="s">
        <v>433</v>
      </c>
      <c r="D209" s="8">
        <v>5.5523619999999996</v>
      </c>
      <c r="E209" s="8">
        <v>5.3738275</v>
      </c>
      <c r="F209" s="8">
        <v>6.5980753999999999</v>
      </c>
      <c r="G209" s="8">
        <v>5.4340390000000003</v>
      </c>
      <c r="H209" s="8">
        <v>-0.32335957999999998</v>
      </c>
      <c r="I209" s="8">
        <v>-0.63378566999999997</v>
      </c>
      <c r="J209" s="8">
        <v>1.4874558</v>
      </c>
      <c r="K209" s="8">
        <v>-0.53031059999999997</v>
      </c>
      <c r="L209" s="6">
        <v>2.0643869274169107</v>
      </c>
      <c r="M209" s="6">
        <v>1.042618598179798</v>
      </c>
      <c r="N209" s="6">
        <v>-1.1317336779894882</v>
      </c>
      <c r="O209" s="6">
        <v>-2.240834965190273</v>
      </c>
      <c r="P209" s="27"/>
      <c r="Q209" s="27"/>
      <c r="R209" s="7" t="s">
        <v>434</v>
      </c>
    </row>
    <row r="210" spans="1:18" x14ac:dyDescent="0.25">
      <c r="A210" s="32"/>
      <c r="B210" s="19" t="s">
        <v>1072</v>
      </c>
      <c r="C210" s="19" t="s">
        <v>1073</v>
      </c>
      <c r="D210" s="8">
        <v>4.4752070000000002</v>
      </c>
      <c r="E210" s="8">
        <v>4.1629066000000003</v>
      </c>
      <c r="F210" s="8">
        <v>5.6168737000000002</v>
      </c>
      <c r="G210" s="8">
        <v>4.4272733000000004</v>
      </c>
      <c r="H210" s="8">
        <v>-0.29747380000000001</v>
      </c>
      <c r="I210" s="8">
        <v>-0.79197629999999997</v>
      </c>
      <c r="J210" s="8">
        <v>1.4641900999999999</v>
      </c>
      <c r="K210" s="8">
        <v>-0.37474005999999999</v>
      </c>
      <c r="L210" s="6">
        <v>2.2063576953051798</v>
      </c>
      <c r="M210" s="6">
        <v>1.2011086829762176</v>
      </c>
      <c r="N210" s="6">
        <v>-1.2416860102262155</v>
      </c>
      <c r="O210" s="6">
        <v>-2.2808955780978577</v>
      </c>
      <c r="P210" s="27"/>
      <c r="Q210" s="27"/>
      <c r="R210" s="7" t="s">
        <v>1074</v>
      </c>
    </row>
    <row r="211" spans="1:18" x14ac:dyDescent="0.25">
      <c r="A211" s="32"/>
      <c r="B211" s="19" t="s">
        <v>383</v>
      </c>
      <c r="C211" s="19" t="s">
        <v>384</v>
      </c>
      <c r="D211" s="8">
        <v>3.3208416000000001</v>
      </c>
      <c r="E211" s="8">
        <v>3.609111</v>
      </c>
      <c r="F211" s="8">
        <v>4.3409930000000001</v>
      </c>
      <c r="G211" s="8">
        <v>3.356436</v>
      </c>
      <c r="H211" s="8">
        <v>-0.71390929999999997</v>
      </c>
      <c r="I211" s="8">
        <v>-0.10047627000000001</v>
      </c>
      <c r="J211" s="8">
        <v>1.4436834999999999</v>
      </c>
      <c r="K211" s="8">
        <v>-0.62929789999999997</v>
      </c>
      <c r="L211" s="6">
        <v>2.0281317855983274</v>
      </c>
      <c r="M211" s="6">
        <v>-1.1914141510990164</v>
      </c>
      <c r="N211" s="6">
        <v>1.2211745260008711</v>
      </c>
      <c r="O211" s="6">
        <v>-1.9787056298731207</v>
      </c>
      <c r="P211" s="27"/>
      <c r="Q211" s="26" t="s">
        <v>6</v>
      </c>
      <c r="R211" s="7" t="s">
        <v>385</v>
      </c>
    </row>
    <row r="212" spans="1:18" x14ac:dyDescent="0.25">
      <c r="A212" s="32"/>
      <c r="B212" s="18" t="s">
        <v>386</v>
      </c>
      <c r="C212" s="18" t="s">
        <v>387</v>
      </c>
      <c r="D212" s="6">
        <v>6.3063992999999998</v>
      </c>
      <c r="E212" s="6">
        <v>6.2949310000000001</v>
      </c>
      <c r="F212" s="6">
        <v>7.1750072999999999</v>
      </c>
      <c r="G212" s="6">
        <v>6.1181380000000001</v>
      </c>
      <c r="H212" s="6">
        <v>-0.35537089999999999</v>
      </c>
      <c r="I212" s="6">
        <v>-0.35537089999999999</v>
      </c>
      <c r="J212" s="6">
        <v>1.4722519000000001</v>
      </c>
      <c r="K212" s="6">
        <v>-0.76151000000000002</v>
      </c>
      <c r="L212" s="6">
        <v>1.8259003104966272</v>
      </c>
      <c r="M212" s="6">
        <v>-1.1303683685775587</v>
      </c>
      <c r="N212" s="6">
        <v>-1.0079808987439154</v>
      </c>
      <c r="O212" s="6">
        <v>-2.0804120509569941</v>
      </c>
      <c r="P212" s="25"/>
      <c r="Q212" s="25"/>
      <c r="R212" s="7" t="s">
        <v>388</v>
      </c>
    </row>
    <row r="213" spans="1:18" x14ac:dyDescent="0.25">
      <c r="A213" s="32"/>
      <c r="B213" s="18" t="s">
        <v>556</v>
      </c>
      <c r="C213" s="18" t="s">
        <v>557</v>
      </c>
      <c r="D213" s="6">
        <v>3.9981143000000001</v>
      </c>
      <c r="E213" s="6">
        <v>4.0944079999999996</v>
      </c>
      <c r="F213" s="6">
        <v>5.0002383999999997</v>
      </c>
      <c r="G213" s="6">
        <v>3.9001613000000002</v>
      </c>
      <c r="H213" s="6">
        <v>-0.49346378000000002</v>
      </c>
      <c r="I213" s="6">
        <v>-0.29607844</v>
      </c>
      <c r="J213" s="6">
        <v>1.4803914</v>
      </c>
      <c r="K213" s="6">
        <v>-0.69084909999999999</v>
      </c>
      <c r="L213" s="6">
        <v>2.0029467966249923</v>
      </c>
      <c r="M213" s="6">
        <v>-1.1441266014503502</v>
      </c>
      <c r="N213" s="6">
        <v>1.069023598026861</v>
      </c>
      <c r="O213" s="6">
        <v>-2.1436614828130645</v>
      </c>
      <c r="P213" s="25"/>
      <c r="Q213" s="25"/>
      <c r="R213" s="7" t="s">
        <v>558</v>
      </c>
    </row>
    <row r="214" spans="1:18" x14ac:dyDescent="0.25">
      <c r="A214" s="32"/>
      <c r="B214" s="19" t="s">
        <v>501</v>
      </c>
      <c r="C214" s="19" t="s">
        <v>502</v>
      </c>
      <c r="D214" s="8">
        <v>4.8444333000000004</v>
      </c>
      <c r="E214" s="8">
        <v>5.0380297000000001</v>
      </c>
      <c r="F214" s="8">
        <v>5.9423709999999996</v>
      </c>
      <c r="G214" s="8">
        <v>5.0610309999999998</v>
      </c>
      <c r="H214" s="8">
        <v>-0.77524095999999998</v>
      </c>
      <c r="I214" s="8">
        <v>-0.36721966</v>
      </c>
      <c r="J214" s="8">
        <v>1.4688779999999999</v>
      </c>
      <c r="K214" s="8">
        <v>-0.32641750000000003</v>
      </c>
      <c r="L214" s="6">
        <v>2.140484962146894</v>
      </c>
      <c r="M214" s="6">
        <v>1.0160710585661155</v>
      </c>
      <c r="N214" s="6">
        <v>1.1436109984663962</v>
      </c>
      <c r="O214" s="6">
        <v>-1.8420854676174436</v>
      </c>
      <c r="P214" s="27"/>
      <c r="Q214" s="27"/>
      <c r="R214" s="7" t="s">
        <v>503</v>
      </c>
    </row>
    <row r="215" spans="1:18" x14ac:dyDescent="0.25">
      <c r="A215" s="32"/>
      <c r="B215" s="19" t="s">
        <v>607</v>
      </c>
      <c r="C215" s="19" t="s">
        <v>608</v>
      </c>
      <c r="D215" s="8">
        <v>4.4487304999999999</v>
      </c>
      <c r="E215" s="8">
        <v>4.6377462999999999</v>
      </c>
      <c r="F215" s="8">
        <v>5.5866160000000002</v>
      </c>
      <c r="G215" s="8">
        <v>4.7440351999999999</v>
      </c>
      <c r="H215" s="8">
        <v>-0.80270180000000002</v>
      </c>
      <c r="I215" s="8">
        <v>-0.42612559999999999</v>
      </c>
      <c r="J215" s="8">
        <v>1.4567551999999999</v>
      </c>
      <c r="K215" s="8">
        <v>-0.22792786000000001</v>
      </c>
      <c r="L215" s="6">
        <v>2.2005825617915078</v>
      </c>
      <c r="M215" s="6">
        <v>1.0764556636861926</v>
      </c>
      <c r="N215" s="6">
        <v>1.1399857574361321</v>
      </c>
      <c r="O215" s="6">
        <v>-1.7932551823019003</v>
      </c>
      <c r="P215" s="27"/>
      <c r="Q215" s="27"/>
      <c r="R215" s="7" t="s">
        <v>609</v>
      </c>
    </row>
    <row r="216" spans="1:18" x14ac:dyDescent="0.25">
      <c r="A216" s="32"/>
      <c r="B216" s="18" t="s">
        <v>683</v>
      </c>
      <c r="C216" s="18" t="s">
        <v>684</v>
      </c>
      <c r="D216" s="6">
        <v>3.3657680000000001</v>
      </c>
      <c r="E216" s="6">
        <v>3.4001931999999999</v>
      </c>
      <c r="F216" s="6">
        <v>4.5935946000000003</v>
      </c>
      <c r="G216" s="6">
        <v>3.5683372000000002</v>
      </c>
      <c r="H216" s="6">
        <v>-0.60927169999999997</v>
      </c>
      <c r="I216" s="6">
        <v>-0.60927169999999997</v>
      </c>
      <c r="J216" s="6">
        <v>1.4796602000000001</v>
      </c>
      <c r="K216" s="6">
        <v>-0.26111667999999999</v>
      </c>
      <c r="L216" s="6">
        <v>2.3421388398213807</v>
      </c>
      <c r="M216" s="6">
        <v>1.1236120487421439</v>
      </c>
      <c r="N216" s="6">
        <v>1.024148699387355</v>
      </c>
      <c r="O216" s="6">
        <v>-2.0353224860810082</v>
      </c>
      <c r="P216" s="25"/>
      <c r="Q216" s="25"/>
      <c r="R216" s="7" t="s">
        <v>685</v>
      </c>
    </row>
    <row r="217" spans="1:18" x14ac:dyDescent="0.25">
      <c r="A217" s="32"/>
      <c r="B217" s="18" t="s">
        <v>1135</v>
      </c>
      <c r="C217" s="18" t="s">
        <v>1136</v>
      </c>
      <c r="D217" s="6">
        <v>5.5047309999999996</v>
      </c>
      <c r="E217" s="6">
        <v>5.5264386999999999</v>
      </c>
      <c r="F217" s="6">
        <v>6.8366009999999999</v>
      </c>
      <c r="G217" s="6">
        <v>5.7352036999999996</v>
      </c>
      <c r="H217" s="6">
        <v>-0.60112303</v>
      </c>
      <c r="I217" s="6">
        <v>-0.60112303</v>
      </c>
      <c r="J217" s="6">
        <v>1.4827703999999999</v>
      </c>
      <c r="K217" s="6">
        <v>-0.28052440000000001</v>
      </c>
      <c r="L217" s="6">
        <v>2.5172875061937701</v>
      </c>
      <c r="M217" s="6">
        <v>1.1556984399797989</v>
      </c>
      <c r="N217" s="6">
        <v>1.0151604015089297</v>
      </c>
      <c r="O217" s="6">
        <v>-2.1456240300522369</v>
      </c>
      <c r="P217" s="25"/>
      <c r="Q217" s="25"/>
      <c r="R217" s="7" t="s">
        <v>1137</v>
      </c>
    </row>
    <row r="218" spans="1:18" x14ac:dyDescent="0.25">
      <c r="A218" s="32"/>
      <c r="B218" s="18" t="s">
        <v>280</v>
      </c>
      <c r="C218" s="18" t="s">
        <v>281</v>
      </c>
      <c r="D218" s="6">
        <v>6.7454767000000002</v>
      </c>
      <c r="E218" s="6">
        <v>6.8396945000000002</v>
      </c>
      <c r="F218" s="6">
        <v>7.4867853999999996</v>
      </c>
      <c r="G218" s="6">
        <v>6.3051959999999996</v>
      </c>
      <c r="H218" s="6">
        <v>-0.25041822000000002</v>
      </c>
      <c r="I218" s="6">
        <v>-5.0083259999999998E-2</v>
      </c>
      <c r="J218" s="6">
        <v>1.3522556999999999</v>
      </c>
      <c r="K218" s="6">
        <v>-1.0517542</v>
      </c>
      <c r="L218" s="6">
        <v>1.6716915790048279</v>
      </c>
      <c r="M218" s="6">
        <v>-1.4484385705063445</v>
      </c>
      <c r="N218" s="6">
        <v>1.067486481594299</v>
      </c>
      <c r="O218" s="6">
        <v>-2.268265315552243</v>
      </c>
      <c r="P218" s="25"/>
      <c r="Q218" s="25"/>
      <c r="R218" s="7" t="s">
        <v>282</v>
      </c>
    </row>
    <row r="219" spans="1:18" x14ac:dyDescent="0.25">
      <c r="A219" s="32"/>
      <c r="B219" s="18" t="s">
        <v>616</v>
      </c>
      <c r="C219" s="18" t="s">
        <v>617</v>
      </c>
      <c r="D219" s="6">
        <v>4.9442459999999997</v>
      </c>
      <c r="E219" s="6">
        <v>4.9425569999999999</v>
      </c>
      <c r="F219" s="6">
        <v>5.8103685</v>
      </c>
      <c r="G219" s="6">
        <v>4.2982326000000004</v>
      </c>
      <c r="H219" s="6">
        <v>-0.12126788500000001</v>
      </c>
      <c r="I219" s="6">
        <v>-0.12126788500000001</v>
      </c>
      <c r="J219" s="6">
        <v>1.3339460000000001</v>
      </c>
      <c r="K219" s="6">
        <v>-1.0914102999999999</v>
      </c>
      <c r="L219" s="6">
        <v>1.8227573259935304</v>
      </c>
      <c r="M219" s="6">
        <v>-1.5630071738529792</v>
      </c>
      <c r="N219" s="6">
        <v>-1.0011714111546772</v>
      </c>
      <c r="O219" s="6">
        <v>-2.8523201069250956</v>
      </c>
      <c r="P219" s="25"/>
      <c r="Q219" s="25"/>
      <c r="R219" s="7" t="s">
        <v>618</v>
      </c>
    </row>
    <row r="220" spans="1:18" x14ac:dyDescent="0.25">
      <c r="A220" s="32"/>
      <c r="B220" s="18" t="s">
        <v>178</v>
      </c>
      <c r="C220" s="18" t="s">
        <v>179</v>
      </c>
      <c r="D220" s="6">
        <v>4.9078064000000001</v>
      </c>
      <c r="E220" s="6">
        <v>5.0592116999999996</v>
      </c>
      <c r="F220" s="6">
        <v>5.7187704999999998</v>
      </c>
      <c r="G220" s="6">
        <v>4.5134907000000002</v>
      </c>
      <c r="H220" s="6">
        <v>-0.29999977</v>
      </c>
      <c r="I220" s="6">
        <v>9.9999930000000001E-2</v>
      </c>
      <c r="J220" s="6">
        <v>1.3</v>
      </c>
      <c r="K220" s="6">
        <v>-1.1000000999999999</v>
      </c>
      <c r="L220" s="6">
        <v>1.7543834408733807</v>
      </c>
      <c r="M220" s="6">
        <v>-1.4597496851915801</v>
      </c>
      <c r="N220" s="6">
        <v>1.1106508077708608</v>
      </c>
      <c r="O220" s="6">
        <v>-2.3058198468879993</v>
      </c>
      <c r="P220" s="25"/>
      <c r="Q220" s="25"/>
      <c r="R220" s="7" t="s">
        <v>180</v>
      </c>
    </row>
    <row r="221" spans="1:18" x14ac:dyDescent="0.25">
      <c r="A221" s="32"/>
      <c r="B221" s="18" t="s">
        <v>768</v>
      </c>
      <c r="C221" s="18" t="s">
        <v>769</v>
      </c>
      <c r="D221" s="6">
        <v>5.8466845000000003</v>
      </c>
      <c r="E221" s="6">
        <v>5.8984500000000004</v>
      </c>
      <c r="F221" s="6">
        <v>6.4175177000000003</v>
      </c>
      <c r="G221" s="6">
        <v>5.3542500000000004</v>
      </c>
      <c r="H221" s="6">
        <v>-0.18234903</v>
      </c>
      <c r="I221" s="6">
        <v>6.0783009999999998E-2</v>
      </c>
      <c r="J221" s="6">
        <v>1.2764443000000001</v>
      </c>
      <c r="K221" s="6">
        <v>-1.1548784000000001</v>
      </c>
      <c r="L221" s="6">
        <v>1.4853811754920168</v>
      </c>
      <c r="M221" s="6">
        <v>-1.4582115158453584</v>
      </c>
      <c r="N221" s="6">
        <v>1.0365326061925089</v>
      </c>
      <c r="O221" s="6">
        <v>-2.089659237521464</v>
      </c>
      <c r="P221" s="25"/>
      <c r="Q221" s="25"/>
      <c r="R221" s="7" t="s">
        <v>770</v>
      </c>
    </row>
    <row r="222" spans="1:18" x14ac:dyDescent="0.25">
      <c r="A222" s="32"/>
      <c r="B222" s="18" t="s">
        <v>974</v>
      </c>
      <c r="C222" s="18" t="s">
        <v>975</v>
      </c>
      <c r="D222" s="6">
        <v>5.5964203000000001</v>
      </c>
      <c r="E222" s="6">
        <v>5.6860559999999998</v>
      </c>
      <c r="F222" s="6">
        <v>6.2001869999999997</v>
      </c>
      <c r="G222" s="6">
        <v>5.1781199999999998</v>
      </c>
      <c r="H222" s="6">
        <v>-0.18234903</v>
      </c>
      <c r="I222" s="6">
        <v>6.0783009999999998E-2</v>
      </c>
      <c r="J222" s="6">
        <v>1.2764443000000001</v>
      </c>
      <c r="K222" s="6">
        <v>-1.1548784000000001</v>
      </c>
      <c r="L222" s="6">
        <v>1.5196790873448431</v>
      </c>
      <c r="M222" s="6">
        <v>-1.4220143266138805</v>
      </c>
      <c r="N222" s="6">
        <v>1.064101448525167</v>
      </c>
      <c r="O222" s="6">
        <v>-2.0308265128808949</v>
      </c>
      <c r="P222" s="25"/>
      <c r="Q222" s="25"/>
      <c r="R222" s="7" t="s">
        <v>976</v>
      </c>
    </row>
    <row r="223" spans="1:18" x14ac:dyDescent="0.25">
      <c r="A223" s="32"/>
      <c r="B223" s="18" t="s">
        <v>187</v>
      </c>
      <c r="C223" s="18" t="s">
        <v>188</v>
      </c>
      <c r="D223" s="6">
        <v>6.3434644000000002</v>
      </c>
      <c r="E223" s="6">
        <v>6.1916640000000003</v>
      </c>
      <c r="F223" s="6">
        <v>7.0544060000000002</v>
      </c>
      <c r="G223" s="6">
        <v>5.8472299999999997</v>
      </c>
      <c r="H223" s="6">
        <v>-9.1798216000000002E-2</v>
      </c>
      <c r="I223" s="6">
        <v>-0.27539596</v>
      </c>
      <c r="J223" s="6">
        <v>1.3769777000000001</v>
      </c>
      <c r="K223" s="6">
        <v>-1.0097834999999999</v>
      </c>
      <c r="L223" s="6">
        <v>1.6368721015928118</v>
      </c>
      <c r="M223" s="6">
        <v>-1.2696527729842948</v>
      </c>
      <c r="N223" s="6">
        <v>-1.1109550149768901</v>
      </c>
      <c r="O223" s="6">
        <v>-2.3088524837813593</v>
      </c>
      <c r="P223" s="25"/>
      <c r="Q223" s="25"/>
      <c r="R223" s="7" t="s">
        <v>189</v>
      </c>
    </row>
    <row r="224" spans="1:18" x14ac:dyDescent="0.25">
      <c r="A224" s="32"/>
      <c r="B224" s="18" t="s">
        <v>704</v>
      </c>
      <c r="C224" s="18" t="s">
        <v>705</v>
      </c>
      <c r="D224" s="6">
        <v>5.4038614999999997</v>
      </c>
      <c r="E224" s="6">
        <v>5.3006162999999997</v>
      </c>
      <c r="F224" s="6">
        <v>6.1356745000000004</v>
      </c>
      <c r="G224" s="6">
        <v>4.9443979999999996</v>
      </c>
      <c r="H224" s="6">
        <v>-5.0083503000000001E-2</v>
      </c>
      <c r="I224" s="6">
        <v>-0.25041753</v>
      </c>
      <c r="J224" s="6">
        <v>1.3522555999999999</v>
      </c>
      <c r="K224" s="6">
        <v>-1.0517546</v>
      </c>
      <c r="L224" s="6">
        <v>1.660724773538435</v>
      </c>
      <c r="M224" s="6">
        <v>-1.2800660911491901</v>
      </c>
      <c r="N224" s="6">
        <v>-1.0741870245986391</v>
      </c>
      <c r="O224" s="6">
        <v>-2.2835470259684527</v>
      </c>
      <c r="P224" s="25"/>
      <c r="Q224" s="25"/>
      <c r="R224" s="7" t="s">
        <v>706</v>
      </c>
    </row>
    <row r="225" spans="1:18" x14ac:dyDescent="0.25">
      <c r="A225" s="32"/>
      <c r="B225" s="18" t="s">
        <v>795</v>
      </c>
      <c r="C225" s="18" t="s">
        <v>796</v>
      </c>
      <c r="D225" s="6">
        <v>5.3733386999999997</v>
      </c>
      <c r="E225" s="6">
        <v>5.1973723999999999</v>
      </c>
      <c r="F225" s="6">
        <v>6.3337374000000004</v>
      </c>
      <c r="G225" s="6">
        <v>4.7313470000000004</v>
      </c>
      <c r="H225" s="6">
        <v>1.7836852000000001E-7</v>
      </c>
      <c r="I225" s="6">
        <v>-0.29925299999999999</v>
      </c>
      <c r="J225" s="6">
        <v>1.3466376</v>
      </c>
      <c r="K225" s="6">
        <v>-1.0473847000000001</v>
      </c>
      <c r="L225" s="6">
        <v>1.9458475706422731</v>
      </c>
      <c r="M225" s="6">
        <v>-1.3812987669907626</v>
      </c>
      <c r="N225" s="6">
        <v>-1.1297208250453887</v>
      </c>
      <c r="O225" s="6">
        <v>-3.0364600750269357</v>
      </c>
      <c r="P225" s="25"/>
      <c r="Q225" s="25"/>
      <c r="R225" s="7" t="s">
        <v>797</v>
      </c>
    </row>
    <row r="226" spans="1:18" x14ac:dyDescent="0.25">
      <c r="A226" s="32"/>
      <c r="B226" s="18" t="s">
        <v>610</v>
      </c>
      <c r="C226" s="18" t="s">
        <v>611</v>
      </c>
      <c r="D226" s="6">
        <v>6.4514003000000004</v>
      </c>
      <c r="E226" s="6">
        <v>6.2298830000000001</v>
      </c>
      <c r="F226" s="6">
        <v>7.5194793000000004</v>
      </c>
      <c r="G226" s="6">
        <v>5.8856396999999996</v>
      </c>
      <c r="H226" s="6">
        <v>-3.5990752000000001E-2</v>
      </c>
      <c r="I226" s="6">
        <v>-0.46788049999999998</v>
      </c>
      <c r="J226" s="6">
        <v>1.4036407</v>
      </c>
      <c r="K226" s="6">
        <v>-0.89976953999999998</v>
      </c>
      <c r="L226" s="6">
        <v>2.0966397570054811</v>
      </c>
      <c r="M226" s="6">
        <v>-1.2694849573507947</v>
      </c>
      <c r="N226" s="6">
        <v>-1.1659591953919382</v>
      </c>
      <c r="O226" s="6">
        <v>-3.1033783618049635</v>
      </c>
      <c r="P226" s="25"/>
      <c r="Q226" s="25"/>
      <c r="R226" s="7" t="s">
        <v>612</v>
      </c>
    </row>
    <row r="227" spans="1:18" x14ac:dyDescent="0.25">
      <c r="A227" s="33"/>
      <c r="B227" s="22" t="s">
        <v>1190</v>
      </c>
      <c r="C227" s="22" t="s">
        <v>1191</v>
      </c>
      <c r="D227" s="10">
        <v>6.3961142999999998</v>
      </c>
      <c r="E227" s="10">
        <v>5.9998699999999996</v>
      </c>
      <c r="F227" s="10">
        <v>7.1624355</v>
      </c>
      <c r="G227" s="10">
        <v>5.6012974</v>
      </c>
      <c r="H227" s="10">
        <v>0.14638524</v>
      </c>
      <c r="I227" s="10">
        <v>-0.43915497999999997</v>
      </c>
      <c r="J227" s="10">
        <v>1.3174650000000001</v>
      </c>
      <c r="K227" s="10">
        <v>-1.0246952</v>
      </c>
      <c r="L227" s="10">
        <v>1.7009269704418164</v>
      </c>
      <c r="M227" s="10">
        <v>-1.3182030375343485</v>
      </c>
      <c r="N227" s="10">
        <v>-1.3160773652485411</v>
      </c>
      <c r="O227" s="10">
        <v>-2.9508653681785066</v>
      </c>
      <c r="P227" s="30"/>
      <c r="Q227" s="30"/>
      <c r="R227" s="11" t="s">
        <v>1192</v>
      </c>
    </row>
    <row r="228" spans="1:18" x14ac:dyDescent="0.25">
      <c r="A228" s="34" t="s">
        <v>1213</v>
      </c>
      <c r="B228" s="21" t="s">
        <v>428</v>
      </c>
      <c r="C228" s="21" t="s">
        <v>429</v>
      </c>
      <c r="D228" s="12">
        <v>5.9005190000000001</v>
      </c>
      <c r="E228" s="12">
        <v>6.1709475999999999</v>
      </c>
      <c r="F228" s="12">
        <v>6.9233273999999998</v>
      </c>
      <c r="G228" s="12">
        <v>6.3494979999999996</v>
      </c>
      <c r="H228" s="12">
        <v>-1.0078195000000001</v>
      </c>
      <c r="I228" s="12">
        <v>-0.38227635999999998</v>
      </c>
      <c r="J228" s="12">
        <v>1.3553438</v>
      </c>
      <c r="K228" s="12">
        <v>3.4752092999999998E-2</v>
      </c>
      <c r="L228" s="4">
        <v>2.0318704214532053</v>
      </c>
      <c r="M228" s="4">
        <v>1.1317461509405486</v>
      </c>
      <c r="N228" s="4">
        <v>1.2061661057713591</v>
      </c>
      <c r="O228" s="4">
        <v>-1.4884692319195929</v>
      </c>
      <c r="P228" s="29"/>
      <c r="Q228" s="29"/>
      <c r="R228" s="5" t="s">
        <v>430</v>
      </c>
    </row>
    <row r="229" spans="1:18" x14ac:dyDescent="0.25">
      <c r="A229" s="35"/>
      <c r="B229" s="19" t="s">
        <v>713</v>
      </c>
      <c r="C229" s="19" t="s">
        <v>714</v>
      </c>
      <c r="D229" s="8">
        <v>7.08317</v>
      </c>
      <c r="E229" s="8">
        <v>7.2709140000000003</v>
      </c>
      <c r="F229" s="8">
        <v>8.3957139999999999</v>
      </c>
      <c r="G229" s="8">
        <v>7.9257410000000004</v>
      </c>
      <c r="H229" s="8">
        <v>-0.97056640000000005</v>
      </c>
      <c r="I229" s="8">
        <v>-0.65801096000000003</v>
      </c>
      <c r="J229" s="8">
        <v>1.2008700000000001</v>
      </c>
      <c r="K229" s="8">
        <v>0.42770724999999998</v>
      </c>
      <c r="L229" s="6">
        <v>2.4837913748433187</v>
      </c>
      <c r="M229" s="6">
        <v>1.5744271452337817</v>
      </c>
      <c r="N229" s="6">
        <v>1.1389812519887783</v>
      </c>
      <c r="O229" s="6">
        <v>-1.3850835460659805</v>
      </c>
      <c r="P229" s="27"/>
      <c r="Q229" s="27"/>
      <c r="R229" s="7" t="s">
        <v>715</v>
      </c>
    </row>
    <row r="230" spans="1:18" x14ac:dyDescent="0.25">
      <c r="A230" s="35"/>
      <c r="B230" s="18" t="s">
        <v>205</v>
      </c>
      <c r="C230" s="18" t="s">
        <v>206</v>
      </c>
      <c r="D230" s="6">
        <v>4.1027316999999996</v>
      </c>
      <c r="E230" s="6">
        <v>5.1284293999999999</v>
      </c>
      <c r="F230" s="6">
        <v>5.1345809999999998</v>
      </c>
      <c r="G230" s="6">
        <v>4.8224479999999996</v>
      </c>
      <c r="H230" s="6">
        <v>-1.4309973</v>
      </c>
      <c r="I230" s="6">
        <v>0.68899845999999998</v>
      </c>
      <c r="J230" s="6">
        <v>0.68899845999999998</v>
      </c>
      <c r="K230" s="6">
        <v>5.3000350000000002E-2</v>
      </c>
      <c r="L230" s="6">
        <v>2.044643472168675</v>
      </c>
      <c r="M230" s="6">
        <v>-1.2362593222984626</v>
      </c>
      <c r="N230" s="6">
        <v>2.0359437464504779</v>
      </c>
      <c r="O230" s="6">
        <v>-1.2415419422329828</v>
      </c>
      <c r="P230" s="25"/>
      <c r="Q230" s="25"/>
      <c r="R230" s="7" t="s">
        <v>207</v>
      </c>
    </row>
    <row r="231" spans="1:18" x14ac:dyDescent="0.25">
      <c r="A231" s="35"/>
      <c r="B231" s="19" t="s">
        <v>1033</v>
      </c>
      <c r="C231" s="19" t="s">
        <v>1034</v>
      </c>
      <c r="D231" s="8">
        <v>3.3605070000000001</v>
      </c>
      <c r="E231" s="8">
        <v>4.2945757000000002</v>
      </c>
      <c r="F231" s="8">
        <v>4.3926897</v>
      </c>
      <c r="G231" s="8">
        <v>3.7762190000000002</v>
      </c>
      <c r="H231" s="8">
        <v>-1.2441819999999999</v>
      </c>
      <c r="I231" s="8">
        <v>0.70050584999999999</v>
      </c>
      <c r="J231" s="8">
        <v>0.90961190000000003</v>
      </c>
      <c r="K231" s="8">
        <v>-0.36593576999999999</v>
      </c>
      <c r="L231" s="6">
        <v>2.045116034205249</v>
      </c>
      <c r="M231" s="6">
        <v>-1.4323228329427575</v>
      </c>
      <c r="N231" s="6">
        <v>1.9106568545711042</v>
      </c>
      <c r="O231" s="6">
        <v>-1.5331200810870187</v>
      </c>
      <c r="P231" s="27"/>
      <c r="Q231" s="27"/>
      <c r="R231" s="7" t="s">
        <v>1035</v>
      </c>
    </row>
    <row r="232" spans="1:18" x14ac:dyDescent="0.25">
      <c r="A232" s="35"/>
      <c r="B232" s="19" t="s">
        <v>127</v>
      </c>
      <c r="C232" s="19" t="s">
        <v>128</v>
      </c>
      <c r="D232" s="8">
        <v>3.625756</v>
      </c>
      <c r="E232" s="8">
        <v>4.3055576999999996</v>
      </c>
      <c r="F232" s="8">
        <v>4.7384243000000001</v>
      </c>
      <c r="G232" s="8">
        <v>3.9767380000000001</v>
      </c>
      <c r="H232" s="8">
        <v>-1.1303097</v>
      </c>
      <c r="I232" s="8">
        <v>0.30634567000000001</v>
      </c>
      <c r="J232" s="8">
        <v>1.2148188</v>
      </c>
      <c r="K232" s="8">
        <v>-0.39085474999999997</v>
      </c>
      <c r="L232" s="6">
        <v>2.1624522854386417</v>
      </c>
      <c r="M232" s="6">
        <v>-1.2559854052662747</v>
      </c>
      <c r="N232" s="6">
        <v>1.6019195544638827</v>
      </c>
      <c r="O232" s="6">
        <v>-1.6954712254602606</v>
      </c>
      <c r="P232" s="27"/>
      <c r="Q232" s="27"/>
      <c r="R232" s="7" t="s">
        <v>129</v>
      </c>
    </row>
    <row r="233" spans="1:18" x14ac:dyDescent="0.25">
      <c r="A233" s="35"/>
      <c r="B233" s="19" t="s">
        <v>1115</v>
      </c>
      <c r="C233" s="19" t="s">
        <v>1116</v>
      </c>
      <c r="D233" s="8">
        <v>5.6627099999999997</v>
      </c>
      <c r="E233" s="8">
        <v>6.249574</v>
      </c>
      <c r="F233" s="8">
        <v>6.7811092999999998</v>
      </c>
      <c r="G233" s="8">
        <v>6.2186294000000002</v>
      </c>
      <c r="H233" s="8">
        <v>-1.2404801999999999</v>
      </c>
      <c r="I233" s="8">
        <v>4.9182110000000001E-2</v>
      </c>
      <c r="J233" s="8">
        <v>1.2076925000000001</v>
      </c>
      <c r="K233" s="8">
        <v>-1.6394384000000001E-2</v>
      </c>
      <c r="L233" s="6">
        <v>2.1710595527341829</v>
      </c>
      <c r="M233" s="6">
        <v>-1.0216808490549354</v>
      </c>
      <c r="N233" s="6">
        <v>1.5019783317488411</v>
      </c>
      <c r="O233" s="6">
        <v>-1.4768055705594569</v>
      </c>
      <c r="P233" s="27"/>
      <c r="Q233" s="27"/>
      <c r="R233" s="7" t="s">
        <v>1117</v>
      </c>
    </row>
    <row r="234" spans="1:18" x14ac:dyDescent="0.25">
      <c r="A234" s="35"/>
      <c r="B234" s="19" t="s">
        <v>196</v>
      </c>
      <c r="C234" s="19" t="s">
        <v>197</v>
      </c>
      <c r="D234" s="8">
        <v>6.1923579999999996</v>
      </c>
      <c r="E234" s="8">
        <v>6.5129999999999999</v>
      </c>
      <c r="F234" s="8">
        <v>7.3578869999999998</v>
      </c>
      <c r="G234" s="8">
        <v>7.5473466</v>
      </c>
      <c r="H234" s="8">
        <v>-1.0864366000000001</v>
      </c>
      <c r="I234" s="8">
        <v>-0.59849300000000005</v>
      </c>
      <c r="J234" s="8">
        <v>0.69760655999999999</v>
      </c>
      <c r="K234" s="8">
        <v>0.98732304999999998</v>
      </c>
      <c r="L234" s="6">
        <v>2.2431545136427973</v>
      </c>
      <c r="M234" s="6">
        <v>2.0481858077693937</v>
      </c>
      <c r="N234" s="6">
        <v>1.2488861802263918</v>
      </c>
      <c r="O234" s="6">
        <v>1.1403364923377526</v>
      </c>
      <c r="P234" s="27"/>
      <c r="Q234" s="27"/>
      <c r="R234" s="7" t="s">
        <v>198</v>
      </c>
    </row>
    <row r="235" spans="1:18" x14ac:dyDescent="0.25">
      <c r="A235" s="35"/>
      <c r="B235" s="19" t="s">
        <v>752</v>
      </c>
      <c r="C235" s="19" t="s">
        <v>753</v>
      </c>
      <c r="D235" s="8">
        <v>4.5874442999999996</v>
      </c>
      <c r="E235" s="8">
        <v>4.5778150000000002</v>
      </c>
      <c r="F235" s="8">
        <v>5.1711235000000002</v>
      </c>
      <c r="G235" s="8">
        <v>5.5842919999999996</v>
      </c>
      <c r="H235" s="8">
        <v>-0.80268870000000003</v>
      </c>
      <c r="I235" s="8">
        <v>-0.82327099999999998</v>
      </c>
      <c r="J235" s="8">
        <v>0.39105373999999998</v>
      </c>
      <c r="K235" s="8">
        <v>1.2349060000000001</v>
      </c>
      <c r="L235" s="6">
        <v>1.4986663188384692</v>
      </c>
      <c r="M235" s="6">
        <v>2.0089992145125635</v>
      </c>
      <c r="N235" s="6">
        <v>-1.0066968464089945</v>
      </c>
      <c r="O235" s="6">
        <v>1.3316071296084875</v>
      </c>
      <c r="P235" s="27"/>
      <c r="Q235" s="27"/>
      <c r="R235" s="7" t="s">
        <v>754</v>
      </c>
    </row>
    <row r="236" spans="1:18" x14ac:dyDescent="0.25">
      <c r="A236" s="35"/>
      <c r="B236" s="19" t="s">
        <v>247</v>
      </c>
      <c r="C236" s="19" t="s">
        <v>245</v>
      </c>
      <c r="D236" s="8">
        <v>6.1349650000000002</v>
      </c>
      <c r="E236" s="8">
        <v>7.0781125999999999</v>
      </c>
      <c r="F236" s="8">
        <v>7.1612052999999998</v>
      </c>
      <c r="G236" s="8">
        <v>8.0598729999999996</v>
      </c>
      <c r="H236" s="8">
        <v>-1.2393372</v>
      </c>
      <c r="I236" s="8">
        <v>-3.4866460000000002E-2</v>
      </c>
      <c r="J236" s="8">
        <v>6.6562579999999996E-2</v>
      </c>
      <c r="K236" s="8">
        <v>1.2076411</v>
      </c>
      <c r="L236" s="6">
        <v>2.0367096122862125</v>
      </c>
      <c r="M236" s="6">
        <v>1.9748737124501079</v>
      </c>
      <c r="N236" s="6">
        <v>1.9227185572126535</v>
      </c>
      <c r="O236" s="6">
        <v>1.8643435039406442</v>
      </c>
      <c r="P236" s="27"/>
      <c r="Q236" s="26" t="s">
        <v>6</v>
      </c>
      <c r="R236" s="7" t="s">
        <v>246</v>
      </c>
    </row>
    <row r="237" spans="1:18" x14ac:dyDescent="0.25">
      <c r="A237" s="35"/>
      <c r="B237" s="19" t="s">
        <v>962</v>
      </c>
      <c r="C237" s="19" t="s">
        <v>963</v>
      </c>
      <c r="D237" s="8">
        <v>5.5283870000000004</v>
      </c>
      <c r="E237" s="8">
        <v>6.3275684999999999</v>
      </c>
      <c r="F237" s="8">
        <v>6.5698220000000003</v>
      </c>
      <c r="G237" s="8">
        <v>6.5322423000000001</v>
      </c>
      <c r="H237" s="8">
        <v>-1.4644104</v>
      </c>
      <c r="I237" s="8">
        <v>0.18562908</v>
      </c>
      <c r="J237" s="8">
        <v>0.68064159999999996</v>
      </c>
      <c r="K237" s="8">
        <v>0.59813970000000005</v>
      </c>
      <c r="L237" s="6">
        <v>2.0582739309797371</v>
      </c>
      <c r="M237" s="6">
        <v>1.1524257485639657</v>
      </c>
      <c r="N237" s="6">
        <v>1.7401136087510916</v>
      </c>
      <c r="O237" s="6">
        <v>-1.026390484065957</v>
      </c>
      <c r="P237" s="27"/>
      <c r="Q237" s="27"/>
      <c r="R237" s="7" t="s">
        <v>964</v>
      </c>
    </row>
    <row r="238" spans="1:18" x14ac:dyDescent="0.25">
      <c r="A238" s="35"/>
      <c r="B238" s="19" t="s">
        <v>1130</v>
      </c>
      <c r="C238" s="19" t="s">
        <v>436</v>
      </c>
      <c r="D238" s="8">
        <v>4.4610279999999998</v>
      </c>
      <c r="E238" s="8">
        <v>5.2948785000000003</v>
      </c>
      <c r="F238" s="8">
        <v>5.5056552999999999</v>
      </c>
      <c r="G238" s="8">
        <v>5.6176515</v>
      </c>
      <c r="H238" s="8">
        <v>-1.4478599000000001</v>
      </c>
      <c r="I238" s="8">
        <v>0.13335538</v>
      </c>
      <c r="J238" s="8">
        <v>0.55247325000000003</v>
      </c>
      <c r="K238" s="8">
        <v>0.76203125999999999</v>
      </c>
      <c r="L238" s="6">
        <v>2.062833385731607</v>
      </c>
      <c r="M238" s="6">
        <v>1.250732268899198</v>
      </c>
      <c r="N238" s="6">
        <v>1.7824362763669099</v>
      </c>
      <c r="O238" s="6">
        <v>1.0807225554563917</v>
      </c>
      <c r="P238" s="26" t="s">
        <v>6</v>
      </c>
      <c r="Q238" s="26" t="s">
        <v>6</v>
      </c>
      <c r="R238" s="7" t="s">
        <v>1131</v>
      </c>
    </row>
    <row r="239" spans="1:18" x14ac:dyDescent="0.25">
      <c r="A239" s="35"/>
      <c r="B239" s="19" t="s">
        <v>680</v>
      </c>
      <c r="C239" s="19" t="s">
        <v>681</v>
      </c>
      <c r="D239" s="8">
        <v>6.6376790000000003</v>
      </c>
      <c r="E239" s="8">
        <v>7.3683930000000002</v>
      </c>
      <c r="F239" s="8">
        <v>7.6465139999999998</v>
      </c>
      <c r="G239" s="8">
        <v>7.9785414000000001</v>
      </c>
      <c r="H239" s="8">
        <v>-1.3492862000000001</v>
      </c>
      <c r="I239" s="8">
        <v>-7.0092924000000001E-2</v>
      </c>
      <c r="J239" s="8">
        <v>0.42055690000000001</v>
      </c>
      <c r="K239" s="8">
        <v>0.99882214999999996</v>
      </c>
      <c r="L239" s="6">
        <v>2.0122854901820681</v>
      </c>
      <c r="M239" s="6">
        <v>1.5264162126998579</v>
      </c>
      <c r="N239" s="6">
        <v>1.6594601670312317</v>
      </c>
      <c r="O239" s="6">
        <v>1.2587810803410913</v>
      </c>
      <c r="P239" s="27"/>
      <c r="Q239" s="27"/>
      <c r="R239" s="7" t="s">
        <v>682</v>
      </c>
    </row>
    <row r="240" spans="1:18" x14ac:dyDescent="0.25">
      <c r="A240" s="36"/>
      <c r="B240" s="20" t="s">
        <v>1138</v>
      </c>
      <c r="C240" s="20" t="s">
        <v>1139</v>
      </c>
      <c r="D240" s="9">
        <v>4.6091227999999997</v>
      </c>
      <c r="E240" s="9">
        <v>5.2947234999999999</v>
      </c>
      <c r="F240" s="9">
        <v>5.8355579999999998</v>
      </c>
      <c r="G240" s="9">
        <v>5.9474359999999997</v>
      </c>
      <c r="H240" s="9">
        <v>-1.3237072000000001</v>
      </c>
      <c r="I240" s="9">
        <v>-0.21586621</v>
      </c>
      <c r="J240" s="9">
        <v>0.68018215999999998</v>
      </c>
      <c r="K240" s="9">
        <v>0.85939120000000002</v>
      </c>
      <c r="L240" s="10">
        <v>2.3398810646833468</v>
      </c>
      <c r="M240" s="10">
        <v>1.5721212610290718</v>
      </c>
      <c r="N240" s="10">
        <v>1.6083715253860578</v>
      </c>
      <c r="O240" s="10">
        <v>1.0806340154880338</v>
      </c>
      <c r="P240" s="28"/>
      <c r="Q240" s="28"/>
      <c r="R240" s="11" t="s">
        <v>1140</v>
      </c>
    </row>
    <row r="241" spans="1:18" x14ac:dyDescent="0.25">
      <c r="A241" s="31" t="s">
        <v>1214</v>
      </c>
      <c r="B241" s="17" t="s">
        <v>404</v>
      </c>
      <c r="C241" s="17" t="s">
        <v>405</v>
      </c>
      <c r="D241" s="4">
        <v>4.2892929999999998</v>
      </c>
      <c r="E241" s="4">
        <v>7.3106274999999998</v>
      </c>
      <c r="F241" s="4">
        <v>5.2626742999999996</v>
      </c>
      <c r="G241" s="4">
        <v>6.6658429999999997</v>
      </c>
      <c r="H241" s="4">
        <v>-1.1795355999999999</v>
      </c>
      <c r="I241" s="4">
        <v>1.0320938</v>
      </c>
      <c r="J241" s="4">
        <v>-0.44232582999999998</v>
      </c>
      <c r="K241" s="4">
        <v>0.58976762999999999</v>
      </c>
      <c r="L241" s="4">
        <v>1.9634369896823289</v>
      </c>
      <c r="M241" s="4">
        <v>-1.5635057229332945</v>
      </c>
      <c r="N241" s="4">
        <v>8.1191826497023882</v>
      </c>
      <c r="O241" s="4">
        <v>2.6448184612189491</v>
      </c>
      <c r="P241" s="24"/>
      <c r="Q241" s="24"/>
      <c r="R241" s="5" t="s">
        <v>406</v>
      </c>
    </row>
    <row r="242" spans="1:18" x14ac:dyDescent="0.25">
      <c r="A242" s="32"/>
      <c r="B242" s="18" t="s">
        <v>947</v>
      </c>
      <c r="C242" s="18" t="s">
        <v>948</v>
      </c>
      <c r="D242" s="6">
        <v>4.0694327000000001</v>
      </c>
      <c r="E242" s="6">
        <v>6.2469863999999999</v>
      </c>
      <c r="F242" s="6">
        <v>4.7660400000000003</v>
      </c>
      <c r="G242" s="6">
        <v>5.8578996999999999</v>
      </c>
      <c r="H242" s="6">
        <v>-1.1798753</v>
      </c>
      <c r="I242" s="6">
        <v>0.97467930000000003</v>
      </c>
      <c r="J242" s="6">
        <v>-0.46169007000000001</v>
      </c>
      <c r="K242" s="6">
        <v>0.66688603000000002</v>
      </c>
      <c r="L242" s="6">
        <v>1.6206890299572894</v>
      </c>
      <c r="M242" s="6">
        <v>-1.3095641201016082</v>
      </c>
      <c r="N242" s="6">
        <v>4.5238581721947728</v>
      </c>
      <c r="O242" s="6">
        <v>2.1314861781175689</v>
      </c>
      <c r="P242" s="25"/>
      <c r="Q242" s="25"/>
      <c r="R242" s="7" t="s">
        <v>949</v>
      </c>
    </row>
    <row r="243" spans="1:18" x14ac:dyDescent="0.25">
      <c r="A243" s="32"/>
      <c r="B243" s="18" t="s">
        <v>659</v>
      </c>
      <c r="C243" s="18" t="s">
        <v>660</v>
      </c>
      <c r="D243" s="6">
        <v>3.9830133999999999</v>
      </c>
      <c r="E243" s="6">
        <v>7.8716106000000003</v>
      </c>
      <c r="F243" s="6">
        <v>4.9692825999999997</v>
      </c>
      <c r="G243" s="6">
        <v>7.5996722999999999</v>
      </c>
      <c r="H243" s="6">
        <v>-1.1043619</v>
      </c>
      <c r="I243" s="6">
        <v>0.92246700000000004</v>
      </c>
      <c r="J243" s="6">
        <v>-0.58466214000000005</v>
      </c>
      <c r="K243" s="6">
        <v>0.76655700000000004</v>
      </c>
      <c r="L243" s="6">
        <v>1.9810553648438529</v>
      </c>
      <c r="M243" s="6">
        <v>-1.2074289520496819</v>
      </c>
      <c r="N243" s="6">
        <v>14.81100055642651</v>
      </c>
      <c r="O243" s="6">
        <v>6.1919323096829277</v>
      </c>
      <c r="P243" s="25"/>
      <c r="Q243" s="25"/>
      <c r="R243" s="7" t="s">
        <v>661</v>
      </c>
    </row>
    <row r="244" spans="1:18" x14ac:dyDescent="0.25">
      <c r="A244" s="32"/>
      <c r="B244" s="18" t="s">
        <v>827</v>
      </c>
      <c r="C244" s="18" t="s">
        <v>828</v>
      </c>
      <c r="D244" s="6">
        <v>5.3687797000000002</v>
      </c>
      <c r="E244" s="6">
        <v>9.6298879999999993</v>
      </c>
      <c r="F244" s="6">
        <v>6.6230219999999997</v>
      </c>
      <c r="G244" s="6">
        <v>9.3317049999999995</v>
      </c>
      <c r="H244" s="6">
        <v>-1.1314571</v>
      </c>
      <c r="I244" s="6">
        <v>0.91246550000000004</v>
      </c>
      <c r="J244" s="6">
        <v>-0.54747939999999995</v>
      </c>
      <c r="K244" s="6">
        <v>0.76647096999999997</v>
      </c>
      <c r="L244" s="6">
        <v>2.3854183409855287</v>
      </c>
      <c r="M244" s="6">
        <v>-1.2295948264672321</v>
      </c>
      <c r="N244" s="6">
        <v>19.174383666965067</v>
      </c>
      <c r="O244" s="6">
        <v>6.5372460563305861</v>
      </c>
      <c r="P244" s="25"/>
      <c r="Q244" s="25"/>
      <c r="R244" s="7" t="s">
        <v>829</v>
      </c>
    </row>
    <row r="245" spans="1:18" x14ac:dyDescent="0.25">
      <c r="A245" s="32"/>
      <c r="B245" s="18" t="s">
        <v>833</v>
      </c>
      <c r="C245" s="18" t="s">
        <v>834</v>
      </c>
      <c r="D245" s="6">
        <v>8.9841899999999999</v>
      </c>
      <c r="E245" s="6">
        <v>12.521110999999999</v>
      </c>
      <c r="F245" s="6">
        <v>9.7244209999999995</v>
      </c>
      <c r="G245" s="6">
        <v>12.184125999999999</v>
      </c>
      <c r="H245" s="6">
        <v>-1.0512946999999999</v>
      </c>
      <c r="I245" s="6">
        <v>0.93764130000000001</v>
      </c>
      <c r="J245" s="6">
        <v>-0.65350759999999997</v>
      </c>
      <c r="K245" s="6">
        <v>0.76716099999999998</v>
      </c>
      <c r="L245" s="6">
        <v>1.6704432838100429</v>
      </c>
      <c r="M245" s="6">
        <v>-1.2631141289175689</v>
      </c>
      <c r="N245" s="6">
        <v>11.606982062866859</v>
      </c>
      <c r="O245" s="6">
        <v>5.5010423131169359</v>
      </c>
      <c r="P245" s="25"/>
      <c r="Q245" s="25"/>
      <c r="R245" s="7" t="s">
        <v>835</v>
      </c>
    </row>
    <row r="246" spans="1:18" x14ac:dyDescent="0.25">
      <c r="A246" s="32"/>
      <c r="B246" s="18" t="s">
        <v>1027</v>
      </c>
      <c r="C246" s="18" t="s">
        <v>1028</v>
      </c>
      <c r="D246" s="6">
        <v>6.4340789999999997</v>
      </c>
      <c r="E246" s="6">
        <v>10.035576000000001</v>
      </c>
      <c r="F246" s="6">
        <v>7.2148643000000003</v>
      </c>
      <c r="G246" s="6">
        <v>9.6265330000000002</v>
      </c>
      <c r="H246" s="6">
        <v>-1.073372</v>
      </c>
      <c r="I246" s="6">
        <v>0.96038544000000003</v>
      </c>
      <c r="J246" s="6">
        <v>-0.62142604999999995</v>
      </c>
      <c r="K246" s="6">
        <v>0.73441259999999997</v>
      </c>
      <c r="L246" s="6">
        <v>1.7180658105485531</v>
      </c>
      <c r="M246" s="6">
        <v>-1.3278047334492773</v>
      </c>
      <c r="N246" s="6">
        <v>12.138321223450207</v>
      </c>
      <c r="O246" s="6">
        <v>5.320894135689886</v>
      </c>
      <c r="P246" s="25"/>
      <c r="Q246" s="25"/>
      <c r="R246" s="7" t="s">
        <v>1029</v>
      </c>
    </row>
    <row r="247" spans="1:18" x14ac:dyDescent="0.25">
      <c r="A247" s="32"/>
      <c r="B247" s="18" t="s">
        <v>495</v>
      </c>
      <c r="C247" s="18" t="s">
        <v>496</v>
      </c>
      <c r="D247" s="6">
        <v>4.1038610000000002</v>
      </c>
      <c r="E247" s="6">
        <v>7.8024259999999996</v>
      </c>
      <c r="F247" s="6">
        <v>4.7214049999999999</v>
      </c>
      <c r="G247" s="6">
        <v>6.6038680000000003</v>
      </c>
      <c r="H247" s="6">
        <v>-0.99598730000000002</v>
      </c>
      <c r="I247" s="6">
        <v>1.1717500000000001</v>
      </c>
      <c r="J247" s="6">
        <v>-0.64446247000000001</v>
      </c>
      <c r="K247" s="6">
        <v>0.46869987000000002</v>
      </c>
      <c r="L247" s="6">
        <v>1.5342610776082768</v>
      </c>
      <c r="M247" s="6">
        <v>-2.2951015673004189</v>
      </c>
      <c r="N247" s="6">
        <v>12.983118048328858</v>
      </c>
      <c r="O247" s="6">
        <v>3.6870398261066244</v>
      </c>
      <c r="P247" s="25"/>
      <c r="Q247" s="25"/>
      <c r="R247" s="7" t="s">
        <v>497</v>
      </c>
    </row>
    <row r="248" spans="1:18" x14ac:dyDescent="0.25">
      <c r="A248" s="32"/>
      <c r="B248" s="18" t="s">
        <v>511</v>
      </c>
      <c r="C248" s="18" t="s">
        <v>512</v>
      </c>
      <c r="D248" s="6">
        <v>3.3228385</v>
      </c>
      <c r="E248" s="6">
        <v>6.270302</v>
      </c>
      <c r="F248" s="6">
        <v>3.6655264000000001</v>
      </c>
      <c r="G248" s="6">
        <v>5.2528686999999996</v>
      </c>
      <c r="H248" s="6">
        <v>-0.96510680000000004</v>
      </c>
      <c r="I248" s="6">
        <v>1.1795747999999999</v>
      </c>
      <c r="J248" s="6">
        <v>-0.67914914999999998</v>
      </c>
      <c r="K248" s="6">
        <v>0.46468105999999998</v>
      </c>
      <c r="L248" s="6">
        <v>1.2681170363256342</v>
      </c>
      <c r="M248" s="6">
        <v>-2.0243142946801567</v>
      </c>
      <c r="N248" s="6">
        <v>7.7139163424500268</v>
      </c>
      <c r="O248" s="6">
        <v>3.0049527372549885</v>
      </c>
      <c r="P248" s="25"/>
      <c r="Q248" s="25"/>
      <c r="R248" s="7" t="s">
        <v>513</v>
      </c>
    </row>
    <row r="249" spans="1:18" x14ac:dyDescent="0.25">
      <c r="A249" s="32"/>
      <c r="B249" s="18" t="s">
        <v>878</v>
      </c>
      <c r="C249" s="18" t="s">
        <v>672</v>
      </c>
      <c r="D249" s="6">
        <v>7.4529690000000004</v>
      </c>
      <c r="E249" s="6">
        <v>10.027239</v>
      </c>
      <c r="F249" s="6">
        <v>7.8866753999999997</v>
      </c>
      <c r="G249" s="6">
        <v>9.3370110000000004</v>
      </c>
      <c r="H249" s="6">
        <v>-1.0017399</v>
      </c>
      <c r="I249" s="6">
        <v>1.1296215000000001</v>
      </c>
      <c r="J249" s="6">
        <v>-0.66072200000000003</v>
      </c>
      <c r="K249" s="6">
        <v>0.53284043000000003</v>
      </c>
      <c r="L249" s="6">
        <v>1.3506991784588864</v>
      </c>
      <c r="M249" s="6">
        <v>-1.6135384979781671</v>
      </c>
      <c r="N249" s="6">
        <v>5.9556955232347288</v>
      </c>
      <c r="O249" s="6">
        <v>2.7327161245324234</v>
      </c>
      <c r="P249" s="26" t="s">
        <v>6</v>
      </c>
      <c r="Q249" s="25"/>
      <c r="R249" s="7" t="s">
        <v>879</v>
      </c>
    </row>
    <row r="250" spans="1:18" x14ac:dyDescent="0.25">
      <c r="A250" s="32"/>
      <c r="B250" s="18" t="s">
        <v>425</v>
      </c>
      <c r="C250" s="18" t="s">
        <v>426</v>
      </c>
      <c r="D250" s="6">
        <v>4.8976470000000001</v>
      </c>
      <c r="E250" s="6">
        <v>7.2868969999999997</v>
      </c>
      <c r="F250" s="6">
        <v>5.4899864000000003</v>
      </c>
      <c r="G250" s="6">
        <v>6.5847844999999996</v>
      </c>
      <c r="H250" s="6">
        <v>-1.0897863000000001</v>
      </c>
      <c r="I250" s="6">
        <v>1.1361604000000001</v>
      </c>
      <c r="J250" s="6">
        <v>-0.53329974000000002</v>
      </c>
      <c r="K250" s="6">
        <v>0.48692570000000002</v>
      </c>
      <c r="L250" s="6">
        <v>1.5076895580705723</v>
      </c>
      <c r="M250" s="6">
        <v>-1.6268852542973531</v>
      </c>
      <c r="N250" s="6">
        <v>5.2388494371110719</v>
      </c>
      <c r="O250" s="6">
        <v>2.1358318931614888</v>
      </c>
      <c r="P250" s="25"/>
      <c r="Q250" s="25"/>
      <c r="R250" s="7" t="s">
        <v>427</v>
      </c>
    </row>
    <row r="251" spans="1:18" x14ac:dyDescent="0.25">
      <c r="A251" s="32"/>
      <c r="B251" s="18" t="s">
        <v>896</v>
      </c>
      <c r="C251" s="18" t="s">
        <v>894</v>
      </c>
      <c r="D251" s="6">
        <v>6.3889613000000001</v>
      </c>
      <c r="E251" s="6">
        <v>8.6691240000000001</v>
      </c>
      <c r="F251" s="6">
        <v>6.9843890000000002</v>
      </c>
      <c r="G251" s="6">
        <v>8.1531300000000009</v>
      </c>
      <c r="H251" s="6">
        <v>-1.1090336000000001</v>
      </c>
      <c r="I251" s="6">
        <v>1.0618407000000001</v>
      </c>
      <c r="J251" s="6">
        <v>-0.54271849999999999</v>
      </c>
      <c r="K251" s="6">
        <v>0.58991146000000005</v>
      </c>
      <c r="L251" s="6">
        <v>1.5109204452120149</v>
      </c>
      <c r="M251" s="6">
        <v>-1.4299790392336875</v>
      </c>
      <c r="N251" s="6">
        <v>4.8573272920032311</v>
      </c>
      <c r="O251" s="6">
        <v>2.2481542111728738</v>
      </c>
      <c r="P251" s="25"/>
      <c r="Q251" s="25"/>
      <c r="R251" s="7" t="s">
        <v>895</v>
      </c>
    </row>
    <row r="252" spans="1:18" x14ac:dyDescent="0.25">
      <c r="A252" s="32"/>
      <c r="B252" s="18" t="s">
        <v>941</v>
      </c>
      <c r="C252" s="18" t="s">
        <v>942</v>
      </c>
      <c r="D252" s="6">
        <v>5.5633945000000002</v>
      </c>
      <c r="E252" s="6">
        <v>8.1128459999999993</v>
      </c>
      <c r="F252" s="6">
        <v>6.1985245000000004</v>
      </c>
      <c r="G252" s="6">
        <v>7.6084129999999996</v>
      </c>
      <c r="H252" s="6">
        <v>-1.0896374</v>
      </c>
      <c r="I252" s="6">
        <v>1.0469067000000001</v>
      </c>
      <c r="J252" s="6">
        <v>-0.57686700000000002</v>
      </c>
      <c r="K252" s="6">
        <v>0.61959759999999997</v>
      </c>
      <c r="L252" s="6">
        <v>1.5530776901819185</v>
      </c>
      <c r="M252" s="6">
        <v>-1.4185657297979024</v>
      </c>
      <c r="N252" s="6">
        <v>5.8541166768247797</v>
      </c>
      <c r="O252" s="6">
        <v>2.6571662587430338</v>
      </c>
      <c r="P252" s="25"/>
      <c r="Q252" s="25"/>
      <c r="R252" s="7" t="s">
        <v>943</v>
      </c>
    </row>
    <row r="253" spans="1:18" x14ac:dyDescent="0.25">
      <c r="A253" s="32"/>
      <c r="B253" s="18" t="s">
        <v>665</v>
      </c>
      <c r="C253" s="18" t="s">
        <v>666</v>
      </c>
      <c r="D253" s="6">
        <v>4.2920569999999998</v>
      </c>
      <c r="E253" s="6">
        <v>9.4003189999999996</v>
      </c>
      <c r="F253" s="6">
        <v>4.5715399999999997</v>
      </c>
      <c r="G253" s="6">
        <v>8.4853009999999998</v>
      </c>
      <c r="H253" s="6">
        <v>-0.91366433999999996</v>
      </c>
      <c r="I253" s="6">
        <v>1.0278723000000001</v>
      </c>
      <c r="J253" s="6">
        <v>-0.79945639999999996</v>
      </c>
      <c r="K253" s="6">
        <v>0.68524839999999998</v>
      </c>
      <c r="L253" s="6">
        <v>1.2137598470007529</v>
      </c>
      <c r="M253" s="6">
        <v>-1.8855925975671854</v>
      </c>
      <c r="N253" s="6">
        <v>34.493724290294217</v>
      </c>
      <c r="O253" s="6">
        <v>15.071603381039074</v>
      </c>
      <c r="P253" s="26" t="s">
        <v>6</v>
      </c>
      <c r="Q253" s="25"/>
      <c r="R253" s="7" t="s">
        <v>667</v>
      </c>
    </row>
    <row r="254" spans="1:18" x14ac:dyDescent="0.25">
      <c r="A254" s="32"/>
      <c r="B254" s="18" t="s">
        <v>746</v>
      </c>
      <c r="C254" s="18" t="s">
        <v>747</v>
      </c>
      <c r="D254" s="6">
        <v>4.5819653999999996</v>
      </c>
      <c r="E254" s="6">
        <v>11.196415</v>
      </c>
      <c r="F254" s="6">
        <v>5.2350960000000004</v>
      </c>
      <c r="G254" s="6">
        <v>10.395152</v>
      </c>
      <c r="H254" s="6">
        <v>-0.94731650000000001</v>
      </c>
      <c r="I254" s="6">
        <v>0.97646480000000002</v>
      </c>
      <c r="J254" s="6">
        <v>-0.77242739999999999</v>
      </c>
      <c r="K254" s="6">
        <v>0.74327909999999997</v>
      </c>
      <c r="L254" s="6">
        <v>1.5725769353987271</v>
      </c>
      <c r="M254" s="6">
        <v>-1.7426260320627982</v>
      </c>
      <c r="N254" s="6">
        <v>97.982323621824605</v>
      </c>
      <c r="O254" s="6">
        <v>35.754576249663927</v>
      </c>
      <c r="P254" s="25"/>
      <c r="Q254" s="26" t="s">
        <v>6</v>
      </c>
      <c r="R254" s="7" t="s">
        <v>748</v>
      </c>
    </row>
    <row r="255" spans="1:18" x14ac:dyDescent="0.25">
      <c r="A255" s="32"/>
      <c r="B255" s="19" t="s">
        <v>307</v>
      </c>
      <c r="C255" s="19" t="s">
        <v>305</v>
      </c>
      <c r="D255" s="8">
        <v>5.5794654000000001</v>
      </c>
      <c r="E255" s="8">
        <v>9.6009080000000004</v>
      </c>
      <c r="F255" s="8">
        <v>5.4700620000000004</v>
      </c>
      <c r="G255" s="8">
        <v>8.5295679999999994</v>
      </c>
      <c r="H255" s="8">
        <v>-0.82039255</v>
      </c>
      <c r="I255" s="8">
        <v>1.1026269</v>
      </c>
      <c r="J255" s="8">
        <v>-0.87301260000000003</v>
      </c>
      <c r="K255" s="8">
        <v>0.59077822999999996</v>
      </c>
      <c r="L255" s="6">
        <v>-1.0787820337822935</v>
      </c>
      <c r="M255" s="6">
        <v>-2.1013842629864983</v>
      </c>
      <c r="N255" s="6">
        <v>16.239582072877266</v>
      </c>
      <c r="O255" s="6">
        <v>8.3368709307144808</v>
      </c>
      <c r="P255" s="27"/>
      <c r="Q255" s="27"/>
      <c r="R255" s="7" t="s">
        <v>306</v>
      </c>
    </row>
    <row r="256" spans="1:18" x14ac:dyDescent="0.25">
      <c r="A256" s="32"/>
      <c r="B256" s="18" t="s">
        <v>45</v>
      </c>
      <c r="C256" s="18" t="s">
        <v>46</v>
      </c>
      <c r="D256" s="6">
        <v>4.4731116000000002</v>
      </c>
      <c r="E256" s="6">
        <v>7.8177915000000002</v>
      </c>
      <c r="F256" s="6">
        <v>4.6868195999999998</v>
      </c>
      <c r="G256" s="6">
        <v>6.9192853000000003</v>
      </c>
      <c r="H256" s="6">
        <v>-0.90395576</v>
      </c>
      <c r="I256" s="6">
        <v>1.1184539</v>
      </c>
      <c r="J256" s="6">
        <v>-0.78138560000000001</v>
      </c>
      <c r="K256" s="6">
        <v>0.56688755999999996</v>
      </c>
      <c r="L256" s="6">
        <v>1.1596649157585028</v>
      </c>
      <c r="M256" s="6">
        <v>-1.8641348149139274</v>
      </c>
      <c r="N256" s="6">
        <v>10.15895357805891</v>
      </c>
      <c r="O256" s="6">
        <v>4.6993645885538848</v>
      </c>
      <c r="P256" s="25"/>
      <c r="Q256" s="26" t="s">
        <v>6</v>
      </c>
      <c r="R256" s="7" t="s">
        <v>47</v>
      </c>
    </row>
    <row r="257" spans="1:18" x14ac:dyDescent="0.25">
      <c r="A257" s="32"/>
      <c r="B257" s="18" t="s">
        <v>273</v>
      </c>
      <c r="C257" s="18" t="s">
        <v>274</v>
      </c>
      <c r="D257" s="6">
        <v>4.4343633999999996</v>
      </c>
      <c r="E257" s="6">
        <v>9.1725049999999992</v>
      </c>
      <c r="F257" s="6">
        <v>4.7321404999999999</v>
      </c>
      <c r="G257" s="6">
        <v>7.719061</v>
      </c>
      <c r="H257" s="6">
        <v>-0.89871699999999999</v>
      </c>
      <c r="I257" s="6">
        <v>1.1554933999999999</v>
      </c>
      <c r="J257" s="6">
        <v>-0.77032893999999996</v>
      </c>
      <c r="K257" s="6">
        <v>0.51355260000000003</v>
      </c>
      <c r="L257" s="6">
        <v>1.2292489305411707</v>
      </c>
      <c r="M257" s="6">
        <v>-2.7386103239547763</v>
      </c>
      <c r="N257" s="6">
        <v>26.688412731975902</v>
      </c>
      <c r="O257" s="6">
        <v>7.9277996310846959</v>
      </c>
      <c r="P257" s="25"/>
      <c r="Q257" s="25"/>
      <c r="R257" s="7" t="s">
        <v>275</v>
      </c>
    </row>
    <row r="258" spans="1:18" x14ac:dyDescent="0.25">
      <c r="A258" s="32"/>
      <c r="B258" s="18" t="s">
        <v>308</v>
      </c>
      <c r="C258" s="18" t="s">
        <v>309</v>
      </c>
      <c r="D258" s="6">
        <v>5.2975187000000004</v>
      </c>
      <c r="E258" s="6">
        <v>8.1525390000000009</v>
      </c>
      <c r="F258" s="6">
        <v>5.4917759999999998</v>
      </c>
      <c r="G258" s="6">
        <v>7.3303155999999996</v>
      </c>
      <c r="H258" s="6">
        <v>-0.90553150000000004</v>
      </c>
      <c r="I258" s="6">
        <v>1.1541087999999999</v>
      </c>
      <c r="J258" s="6">
        <v>-0.76348746000000001</v>
      </c>
      <c r="K258" s="6">
        <v>0.51491019999999998</v>
      </c>
      <c r="L258" s="6">
        <v>1.1441350077913892</v>
      </c>
      <c r="M258" s="6">
        <v>-1.7681288340536487</v>
      </c>
      <c r="N258" s="6">
        <v>7.2351368245706951</v>
      </c>
      <c r="O258" s="6">
        <v>3.5764780815638373</v>
      </c>
      <c r="P258" s="25"/>
      <c r="Q258" s="25"/>
      <c r="R258" s="7" t="s">
        <v>310</v>
      </c>
    </row>
    <row r="259" spans="1:18" x14ac:dyDescent="0.25">
      <c r="A259" s="32"/>
      <c r="B259" s="18" t="s">
        <v>1066</v>
      </c>
      <c r="C259" s="18" t="s">
        <v>1067</v>
      </c>
      <c r="D259" s="6">
        <v>4.9014996999999996</v>
      </c>
      <c r="E259" s="6">
        <v>8.4527439999999991</v>
      </c>
      <c r="F259" s="6">
        <v>5.2577410000000002</v>
      </c>
      <c r="G259" s="6">
        <v>7.7165575000000004</v>
      </c>
      <c r="H259" s="6">
        <v>-0.96038555999999997</v>
      </c>
      <c r="I259" s="6">
        <v>1.0733721000000001</v>
      </c>
      <c r="J259" s="6">
        <v>-0.73441243</v>
      </c>
      <c r="K259" s="6">
        <v>0.62142587000000005</v>
      </c>
      <c r="L259" s="6">
        <v>1.2800864986185085</v>
      </c>
      <c r="M259" s="6">
        <v>-1.665766864772662</v>
      </c>
      <c r="N259" s="6">
        <v>11.722791917833391</v>
      </c>
      <c r="O259" s="6">
        <v>5.49765547722963</v>
      </c>
      <c r="P259" s="26" t="s">
        <v>6</v>
      </c>
      <c r="Q259" s="25"/>
      <c r="R259" s="7" t="s">
        <v>1068</v>
      </c>
    </row>
    <row r="260" spans="1:18" x14ac:dyDescent="0.25">
      <c r="A260" s="32"/>
      <c r="B260" s="18" t="s">
        <v>601</v>
      </c>
      <c r="C260" s="18" t="s">
        <v>602</v>
      </c>
      <c r="D260" s="6">
        <v>4.8928431999999997</v>
      </c>
      <c r="E260" s="6">
        <v>6.3976072999999998</v>
      </c>
      <c r="F260" s="6">
        <v>5.2203403000000002</v>
      </c>
      <c r="G260" s="6">
        <v>5.5744730000000002</v>
      </c>
      <c r="H260" s="6">
        <v>-0.96153820000000001</v>
      </c>
      <c r="I260" s="6">
        <v>1.3461540000000001</v>
      </c>
      <c r="J260" s="6">
        <v>-0.50000023999999998</v>
      </c>
      <c r="K260" s="6">
        <v>0.1153845</v>
      </c>
      <c r="L260" s="6">
        <v>1.2548345001615164</v>
      </c>
      <c r="M260" s="6">
        <v>-1.7692455614764619</v>
      </c>
      <c r="N260" s="6">
        <v>2.8377826589148363</v>
      </c>
      <c r="O260" s="6">
        <v>1.2782169289955865</v>
      </c>
      <c r="P260" s="25"/>
      <c r="Q260" s="25"/>
      <c r="R260" s="7" t="s">
        <v>603</v>
      </c>
    </row>
    <row r="261" spans="1:18" x14ac:dyDescent="0.25">
      <c r="A261" s="32"/>
      <c r="B261" s="18" t="s">
        <v>14</v>
      </c>
      <c r="C261" s="18" t="s">
        <v>15</v>
      </c>
      <c r="D261" s="6">
        <v>5.0583204999999998</v>
      </c>
      <c r="E261" s="6">
        <v>7.2916846</v>
      </c>
      <c r="F261" s="6">
        <v>5.3330855000000001</v>
      </c>
      <c r="G261" s="6">
        <v>6.1371960000000003</v>
      </c>
      <c r="H261" s="6">
        <v>-0.85142030000000002</v>
      </c>
      <c r="I261" s="6">
        <v>1.3522556999999999</v>
      </c>
      <c r="J261" s="6">
        <v>-0.65108584999999997</v>
      </c>
      <c r="K261" s="6">
        <v>0.15025047999999999</v>
      </c>
      <c r="L261" s="6">
        <v>1.2097970098328317</v>
      </c>
      <c r="M261" s="6">
        <v>-2.2260540150467376</v>
      </c>
      <c r="N261" s="6">
        <v>4.7022919043347224</v>
      </c>
      <c r="O261" s="6">
        <v>1.7460689133892955</v>
      </c>
      <c r="P261" s="25"/>
      <c r="Q261" s="25"/>
      <c r="R261" s="7" t="s">
        <v>16</v>
      </c>
    </row>
    <row r="262" spans="1:18" x14ac:dyDescent="0.25">
      <c r="A262" s="32"/>
      <c r="B262" s="18" t="s">
        <v>453</v>
      </c>
      <c r="C262" s="18" t="s">
        <v>454</v>
      </c>
      <c r="D262" s="6">
        <v>4.1296086000000001</v>
      </c>
      <c r="E262" s="6">
        <v>6.0143690000000003</v>
      </c>
      <c r="F262" s="6">
        <v>4.4450459999999996</v>
      </c>
      <c r="G262" s="6">
        <v>5.0942043999999997</v>
      </c>
      <c r="H262" s="6">
        <v>-0.94720453000000004</v>
      </c>
      <c r="I262" s="6">
        <v>1.3024062000000001</v>
      </c>
      <c r="J262" s="6">
        <v>-0.59200262999999997</v>
      </c>
      <c r="K262" s="6">
        <v>0.23680103</v>
      </c>
      <c r="L262" s="6">
        <v>1.2443888731374078</v>
      </c>
      <c r="M262" s="6">
        <v>-1.892331181033587</v>
      </c>
      <c r="N262" s="6">
        <v>3.6929158796643811</v>
      </c>
      <c r="O262" s="6">
        <v>1.5682530842835858</v>
      </c>
      <c r="P262" s="25"/>
      <c r="Q262" s="25"/>
      <c r="R262" s="7" t="s">
        <v>455</v>
      </c>
    </row>
    <row r="263" spans="1:18" x14ac:dyDescent="0.25">
      <c r="A263" s="32"/>
      <c r="B263" s="18" t="s">
        <v>671</v>
      </c>
      <c r="C263" s="18" t="s">
        <v>672</v>
      </c>
      <c r="D263" s="6">
        <v>9.6269629999999999</v>
      </c>
      <c r="E263" s="6">
        <v>11.240606</v>
      </c>
      <c r="F263" s="6">
        <v>9.8254800000000007</v>
      </c>
      <c r="G263" s="6">
        <v>10.398229000000001</v>
      </c>
      <c r="H263" s="6">
        <v>-0.9042907</v>
      </c>
      <c r="I263" s="6">
        <v>1.3216561</v>
      </c>
      <c r="J263" s="6">
        <v>-0.62604749999999998</v>
      </c>
      <c r="K263" s="6">
        <v>0.20868205000000001</v>
      </c>
      <c r="L263" s="6">
        <v>1.1475181718284111</v>
      </c>
      <c r="M263" s="6">
        <v>-1.7930018788777027</v>
      </c>
      <c r="N263" s="6">
        <v>3.0602361796570134</v>
      </c>
      <c r="O263" s="6">
        <v>1.4873549699909221</v>
      </c>
      <c r="P263" s="26" t="s">
        <v>6</v>
      </c>
      <c r="Q263" s="25"/>
      <c r="R263" s="7" t="s">
        <v>673</v>
      </c>
    </row>
    <row r="264" spans="1:18" x14ac:dyDescent="0.25">
      <c r="A264" s="32"/>
      <c r="B264" s="18" t="s">
        <v>60</v>
      </c>
      <c r="C264" s="18" t="s">
        <v>61</v>
      </c>
      <c r="D264" s="6">
        <v>4.0244302999999997</v>
      </c>
      <c r="E264" s="6">
        <v>5.9295825999999998</v>
      </c>
      <c r="F264" s="6">
        <v>4.4214643999999996</v>
      </c>
      <c r="G264" s="6">
        <v>5.1648497999999998</v>
      </c>
      <c r="H264" s="6">
        <v>-1.0341942</v>
      </c>
      <c r="I264" s="6">
        <v>1.2114848</v>
      </c>
      <c r="J264" s="6">
        <v>-0.56141960000000002</v>
      </c>
      <c r="K264" s="6">
        <v>0.38412905000000003</v>
      </c>
      <c r="L264" s="6">
        <v>1.3167980459498987</v>
      </c>
      <c r="M264" s="6">
        <v>-1.6990552889283355</v>
      </c>
      <c r="N264" s="6">
        <v>3.7454843658530392</v>
      </c>
      <c r="O264" s="6">
        <v>1.6740996428137702</v>
      </c>
      <c r="P264" s="25"/>
      <c r="Q264" s="25"/>
      <c r="R264" s="7" t="s">
        <v>62</v>
      </c>
    </row>
    <row r="265" spans="1:18" x14ac:dyDescent="0.25">
      <c r="A265" s="32"/>
      <c r="B265" s="18" t="s">
        <v>413</v>
      </c>
      <c r="C265" s="18" t="s">
        <v>414</v>
      </c>
      <c r="D265" s="6">
        <v>6.4892472999999997</v>
      </c>
      <c r="E265" s="6">
        <v>8.3521520000000002</v>
      </c>
      <c r="F265" s="6">
        <v>6.7727709999999997</v>
      </c>
      <c r="G265" s="6">
        <v>7.5535765000000001</v>
      </c>
      <c r="H265" s="6">
        <v>-0.96614120000000003</v>
      </c>
      <c r="I265" s="6">
        <v>1.2589109999999999</v>
      </c>
      <c r="J265" s="6">
        <v>-0.6148169</v>
      </c>
      <c r="K265" s="6">
        <v>0.32204707999999999</v>
      </c>
      <c r="L265" s="6">
        <v>1.2171641104574744</v>
      </c>
      <c r="M265" s="6">
        <v>-1.7393828324080052</v>
      </c>
      <c r="N265" s="6">
        <v>3.6373927242837047</v>
      </c>
      <c r="O265" s="6">
        <v>1.7180898663409094</v>
      </c>
      <c r="P265" s="25"/>
      <c r="Q265" s="25"/>
      <c r="R265" s="7" t="s">
        <v>415</v>
      </c>
    </row>
    <row r="266" spans="1:18" x14ac:dyDescent="0.25">
      <c r="A266" s="32"/>
      <c r="B266" s="18" t="s">
        <v>758</v>
      </c>
      <c r="C266" s="18" t="s">
        <v>460</v>
      </c>
      <c r="D266" s="6">
        <v>4.2062929999999996</v>
      </c>
      <c r="E266" s="6">
        <v>6.6717680000000001</v>
      </c>
      <c r="F266" s="6">
        <v>4.6452675000000001</v>
      </c>
      <c r="G266" s="6">
        <v>5.6627980000000004</v>
      </c>
      <c r="H266" s="6">
        <v>-0.97481375999999997</v>
      </c>
      <c r="I266" s="6">
        <v>1.240672</v>
      </c>
      <c r="J266" s="6">
        <v>-0.62033594000000003</v>
      </c>
      <c r="K266" s="6">
        <v>0.35447770000000001</v>
      </c>
      <c r="L266" s="6">
        <v>1.3556403653016638</v>
      </c>
      <c r="M266" s="6">
        <v>-2.0124737983442782</v>
      </c>
      <c r="N266" s="6">
        <v>5.5230875627336626</v>
      </c>
      <c r="O266" s="6">
        <v>2.0244506852355921</v>
      </c>
      <c r="P266" s="25"/>
      <c r="Q266" s="25"/>
      <c r="R266" s="7" t="s">
        <v>461</v>
      </c>
    </row>
    <row r="267" spans="1:18" x14ac:dyDescent="0.25">
      <c r="A267" s="32"/>
      <c r="B267" s="18" t="s">
        <v>377</v>
      </c>
      <c r="C267" s="18" t="s">
        <v>378</v>
      </c>
      <c r="D267" s="6">
        <v>3.5958252000000002</v>
      </c>
      <c r="E267" s="6">
        <v>5.7019159999999998</v>
      </c>
      <c r="F267" s="6">
        <v>4.1345650000000003</v>
      </c>
      <c r="G267" s="6">
        <v>4.8007045000000002</v>
      </c>
      <c r="H267" s="6">
        <v>-1.0427605</v>
      </c>
      <c r="I267" s="6">
        <v>1.2622888000000001</v>
      </c>
      <c r="J267" s="6">
        <v>-0.49393922000000001</v>
      </c>
      <c r="K267" s="6">
        <v>0.27441090000000001</v>
      </c>
      <c r="L267" s="6">
        <v>1.4527030209345242</v>
      </c>
      <c r="M267" s="6">
        <v>-1.8676336660318538</v>
      </c>
      <c r="N267" s="6">
        <v>4.3052314522495907</v>
      </c>
      <c r="O267" s="6">
        <v>1.586821115095532</v>
      </c>
      <c r="P267" s="25"/>
      <c r="Q267" s="25"/>
      <c r="R267" s="7" t="s">
        <v>379</v>
      </c>
    </row>
    <row r="268" spans="1:18" x14ac:dyDescent="0.25">
      <c r="A268" s="32"/>
      <c r="B268" s="18" t="s">
        <v>1127</v>
      </c>
      <c r="C268" s="18" t="s">
        <v>1128</v>
      </c>
      <c r="D268" s="6">
        <v>5.5876713000000002</v>
      </c>
      <c r="E268" s="6">
        <v>7.5580454000000001</v>
      </c>
      <c r="F268" s="6">
        <v>6.0688399999999998</v>
      </c>
      <c r="G268" s="6">
        <v>6.8274746000000004</v>
      </c>
      <c r="H268" s="6">
        <v>-1.0639684</v>
      </c>
      <c r="I268" s="6">
        <v>1.2365036</v>
      </c>
      <c r="J268" s="6">
        <v>-0.48885037999999997</v>
      </c>
      <c r="K268" s="6">
        <v>0.31631513999999999</v>
      </c>
      <c r="L268" s="6">
        <v>1.3958739796085937</v>
      </c>
      <c r="M268" s="6">
        <v>-1.6592954593862181</v>
      </c>
      <c r="N268" s="6">
        <v>3.9186972017211974</v>
      </c>
      <c r="O268" s="6">
        <v>1.6918886241807896</v>
      </c>
      <c r="P268" s="25"/>
      <c r="Q268" s="25"/>
      <c r="R268" s="7" t="s">
        <v>1129</v>
      </c>
    </row>
    <row r="269" spans="1:18" x14ac:dyDescent="0.25">
      <c r="A269" s="32"/>
      <c r="B269" s="19" t="s">
        <v>251</v>
      </c>
      <c r="C269" s="19" t="s">
        <v>252</v>
      </c>
      <c r="D269" s="8">
        <v>3.6922204000000001</v>
      </c>
      <c r="E269" s="8">
        <v>6.2054559999999999</v>
      </c>
      <c r="F269" s="8">
        <v>3.4747735999999998</v>
      </c>
      <c r="G269" s="8">
        <v>5.1196184000000002</v>
      </c>
      <c r="H269" s="8">
        <v>-0.72481810000000002</v>
      </c>
      <c r="I269" s="8">
        <v>1.2339397999999999</v>
      </c>
      <c r="J269" s="8">
        <v>-0.89582086000000005</v>
      </c>
      <c r="K269" s="8">
        <v>0.38669914</v>
      </c>
      <c r="L269" s="6">
        <v>-1.1626741298051189</v>
      </c>
      <c r="M269" s="6">
        <v>-2.1226074686792362</v>
      </c>
      <c r="N269" s="6">
        <v>5.708990256119816</v>
      </c>
      <c r="O269" s="6">
        <v>3.1271421475918131</v>
      </c>
      <c r="P269" s="27"/>
      <c r="Q269" s="27"/>
      <c r="R269" s="7" t="s">
        <v>253</v>
      </c>
    </row>
    <row r="270" spans="1:18" x14ac:dyDescent="0.25">
      <c r="A270" s="32"/>
      <c r="B270" s="18" t="s">
        <v>276</v>
      </c>
      <c r="C270" s="18" t="s">
        <v>274</v>
      </c>
      <c r="D270" s="6">
        <v>5.4115080000000004</v>
      </c>
      <c r="E270" s="6">
        <v>9.8942589999999999</v>
      </c>
      <c r="F270" s="6">
        <v>5.0170813000000001</v>
      </c>
      <c r="G270" s="6">
        <v>8.2588489999999997</v>
      </c>
      <c r="H270" s="6">
        <v>-0.74462470000000003</v>
      </c>
      <c r="I270" s="6">
        <v>1.1701244</v>
      </c>
      <c r="J270" s="6">
        <v>-0.91482465999999996</v>
      </c>
      <c r="K270" s="6">
        <v>0.48932490000000001</v>
      </c>
      <c r="L270" s="6">
        <v>-1.3144203303785058</v>
      </c>
      <c r="M270" s="6">
        <v>-3.106758285264601</v>
      </c>
      <c r="N270" s="6">
        <v>22.358492282838192</v>
      </c>
      <c r="O270" s="6">
        <v>9.4595247247149317</v>
      </c>
      <c r="P270" s="25"/>
      <c r="Q270" s="25"/>
      <c r="R270" s="7" t="s">
        <v>275</v>
      </c>
    </row>
    <row r="271" spans="1:18" x14ac:dyDescent="0.25">
      <c r="A271" s="32"/>
      <c r="B271" s="18" t="s">
        <v>677</v>
      </c>
      <c r="C271" s="18" t="s">
        <v>678</v>
      </c>
      <c r="D271" s="6">
        <v>7.2905407000000002</v>
      </c>
      <c r="E271" s="6">
        <v>10.377204000000001</v>
      </c>
      <c r="F271" s="6">
        <v>7.0975590000000004</v>
      </c>
      <c r="G271" s="6">
        <v>9.1725510000000003</v>
      </c>
      <c r="H271" s="6">
        <v>-0.75894653999999995</v>
      </c>
      <c r="I271" s="6">
        <v>1.2016655000000001</v>
      </c>
      <c r="J271" s="6">
        <v>-0.88543784999999997</v>
      </c>
      <c r="K271" s="6">
        <v>0.44271890000000003</v>
      </c>
      <c r="L271" s="6">
        <v>-1.1431238352610109</v>
      </c>
      <c r="M271" s="6">
        <v>-2.3048182672600879</v>
      </c>
      <c r="N271" s="6">
        <v>8.4952906071037315</v>
      </c>
      <c r="O271" s="6">
        <v>4.2134207795886933</v>
      </c>
      <c r="P271" s="25"/>
      <c r="Q271" s="25"/>
      <c r="R271" s="7" t="s">
        <v>679</v>
      </c>
    </row>
    <row r="272" spans="1:18" x14ac:dyDescent="0.25">
      <c r="A272" s="32"/>
      <c r="B272" s="18" t="s">
        <v>431</v>
      </c>
      <c r="C272" s="18" t="s">
        <v>55</v>
      </c>
      <c r="D272" s="6">
        <v>4.0911922000000001</v>
      </c>
      <c r="E272" s="6">
        <v>6.5013956999999998</v>
      </c>
      <c r="F272" s="6">
        <v>4.142112</v>
      </c>
      <c r="G272" s="6">
        <v>5.523307</v>
      </c>
      <c r="H272" s="6">
        <v>-0.81163980000000002</v>
      </c>
      <c r="I272" s="6">
        <v>1.2388186000000001</v>
      </c>
      <c r="J272" s="6">
        <v>-0.81163980000000002</v>
      </c>
      <c r="K272" s="6">
        <v>0.38446096000000002</v>
      </c>
      <c r="L272" s="6">
        <v>1.0359251744604943</v>
      </c>
      <c r="M272" s="6">
        <v>-1.9698539929364534</v>
      </c>
      <c r="N272" s="6">
        <v>5.315492982769574</v>
      </c>
      <c r="O272" s="6">
        <v>2.6048404352165981</v>
      </c>
      <c r="P272" s="25"/>
      <c r="Q272" s="25"/>
      <c r="R272" s="7" t="s">
        <v>56</v>
      </c>
    </row>
    <row r="273" spans="1:18" x14ac:dyDescent="0.25">
      <c r="A273" s="32"/>
      <c r="B273" s="18" t="s">
        <v>668</v>
      </c>
      <c r="C273" s="18" t="s">
        <v>669</v>
      </c>
      <c r="D273" s="6">
        <v>3.3527746</v>
      </c>
      <c r="E273" s="6">
        <v>5.9155449999999998</v>
      </c>
      <c r="F273" s="6">
        <v>3.4242553999999998</v>
      </c>
      <c r="G273" s="6">
        <v>4.8662723999999997</v>
      </c>
      <c r="H273" s="6">
        <v>-0.81649660000000002</v>
      </c>
      <c r="I273" s="6">
        <v>1.2247448999999999</v>
      </c>
      <c r="J273" s="6">
        <v>-0.81649660000000002</v>
      </c>
      <c r="K273" s="6">
        <v>0.40824830000000001</v>
      </c>
      <c r="L273" s="6">
        <v>1.050794678925064</v>
      </c>
      <c r="M273" s="6">
        <v>-2.0694861594830773</v>
      </c>
      <c r="N273" s="6">
        <v>5.9084118758851529</v>
      </c>
      <c r="O273" s="6">
        <v>2.7170045847384086</v>
      </c>
      <c r="P273" s="25"/>
      <c r="Q273" s="25"/>
      <c r="R273" s="7" t="s">
        <v>670</v>
      </c>
    </row>
    <row r="274" spans="1:18" x14ac:dyDescent="0.25">
      <c r="A274" s="32"/>
      <c r="B274" s="18" t="s">
        <v>698</v>
      </c>
      <c r="C274" s="18" t="s">
        <v>699</v>
      </c>
      <c r="D274" s="6">
        <v>5.1498584999999997</v>
      </c>
      <c r="E274" s="6">
        <v>8.9829190000000008</v>
      </c>
      <c r="F274" s="6">
        <v>5.138897</v>
      </c>
      <c r="G274" s="6">
        <v>7.5592613000000002</v>
      </c>
      <c r="H274" s="6">
        <v>-0.82734030000000003</v>
      </c>
      <c r="I274" s="6">
        <v>1.1893016999999999</v>
      </c>
      <c r="J274" s="6">
        <v>-0.82734030000000003</v>
      </c>
      <c r="K274" s="6">
        <v>0.46537889999999998</v>
      </c>
      <c r="L274" s="6">
        <v>-1.0076268703533258</v>
      </c>
      <c r="M274" s="6">
        <v>-2.6826478777326557</v>
      </c>
      <c r="N274" s="6">
        <v>14.251684047309974</v>
      </c>
      <c r="O274" s="6">
        <v>5.3530617689536655</v>
      </c>
      <c r="P274" s="25"/>
      <c r="Q274" s="25"/>
      <c r="R274" s="7" t="s">
        <v>700</v>
      </c>
    </row>
    <row r="275" spans="1:18" x14ac:dyDescent="0.25">
      <c r="A275" s="32"/>
      <c r="B275" s="18" t="s">
        <v>892</v>
      </c>
      <c r="C275" s="18" t="s">
        <v>460</v>
      </c>
      <c r="D275" s="6">
        <v>4.7772129999999997</v>
      </c>
      <c r="E275" s="6">
        <v>9.4627479999999995</v>
      </c>
      <c r="F275" s="6">
        <v>4.9102506999999997</v>
      </c>
      <c r="G275" s="6">
        <v>7.7690086000000003</v>
      </c>
      <c r="H275" s="6">
        <v>-0.84729235999999997</v>
      </c>
      <c r="I275" s="6">
        <v>1.1948993999999999</v>
      </c>
      <c r="J275" s="6">
        <v>-0.80384149999999999</v>
      </c>
      <c r="K275" s="6">
        <v>0.45623439999999998</v>
      </c>
      <c r="L275" s="6">
        <v>1.0966002441858371</v>
      </c>
      <c r="M275" s="6">
        <v>-3.2349409998330185</v>
      </c>
      <c r="N275" s="6">
        <v>25.732772514957599</v>
      </c>
      <c r="O275" s="6">
        <v>7.2539052447198413</v>
      </c>
      <c r="P275" s="25"/>
      <c r="Q275" s="25"/>
      <c r="R275" s="7" t="s">
        <v>461</v>
      </c>
    </row>
    <row r="276" spans="1:18" x14ac:dyDescent="0.25">
      <c r="A276" s="32"/>
      <c r="B276" s="18" t="s">
        <v>922</v>
      </c>
      <c r="C276" s="18" t="s">
        <v>923</v>
      </c>
      <c r="D276" s="6">
        <v>3.4493700999999999</v>
      </c>
      <c r="E276" s="6">
        <v>5.5183945000000003</v>
      </c>
      <c r="F276" s="6">
        <v>3.6366312999999999</v>
      </c>
      <c r="G276" s="6">
        <v>4.6966248000000004</v>
      </c>
      <c r="H276" s="6">
        <v>-0.91538560000000002</v>
      </c>
      <c r="I276" s="6">
        <v>1.2205144000000001</v>
      </c>
      <c r="J276" s="6">
        <v>-0.71196674999999998</v>
      </c>
      <c r="K276" s="6">
        <v>0.40683796999999999</v>
      </c>
      <c r="L276" s="6">
        <v>1.1386001540223352</v>
      </c>
      <c r="M276" s="6">
        <v>-1.7675728787725857</v>
      </c>
      <c r="N276" s="6">
        <v>4.1960282762497974</v>
      </c>
      <c r="O276" s="6">
        <v>2.0849221281347652</v>
      </c>
      <c r="P276" s="25"/>
      <c r="Q276" s="25"/>
      <c r="R276" s="7" t="s">
        <v>924</v>
      </c>
    </row>
    <row r="277" spans="1:18" x14ac:dyDescent="0.25">
      <c r="A277" s="32"/>
      <c r="B277" s="19" t="s">
        <v>109</v>
      </c>
      <c r="C277" s="19" t="s">
        <v>110</v>
      </c>
      <c r="D277" s="8">
        <v>5.3609776</v>
      </c>
      <c r="E277" s="8">
        <v>7.1048780000000002</v>
      </c>
      <c r="F277" s="8">
        <v>5.2146834999999996</v>
      </c>
      <c r="G277" s="8">
        <v>6.1016349999999999</v>
      </c>
      <c r="H277" s="8">
        <v>-0.67404120000000001</v>
      </c>
      <c r="I277" s="8">
        <v>1.339404</v>
      </c>
      <c r="J277" s="8">
        <v>-0.84761419999999998</v>
      </c>
      <c r="K277" s="8">
        <v>0.18225142</v>
      </c>
      <c r="L277" s="6">
        <v>-1.1067229406446262</v>
      </c>
      <c r="M277" s="6">
        <v>-2.0045008093492638</v>
      </c>
      <c r="N277" s="6">
        <v>3.3493947083511606</v>
      </c>
      <c r="O277" s="6">
        <v>1.8492643872812051</v>
      </c>
      <c r="P277" s="27"/>
      <c r="Q277" s="27"/>
      <c r="R277" s="7" t="s">
        <v>111</v>
      </c>
    </row>
    <row r="278" spans="1:18" x14ac:dyDescent="0.25">
      <c r="A278" s="32"/>
      <c r="B278" s="19" t="s">
        <v>175</v>
      </c>
      <c r="C278" s="19" t="s">
        <v>176</v>
      </c>
      <c r="D278" s="8">
        <v>5.3375490000000001</v>
      </c>
      <c r="E278" s="8">
        <v>7.295623</v>
      </c>
      <c r="F278" s="8">
        <v>5.0913440000000003</v>
      </c>
      <c r="G278" s="8">
        <v>6.1665343999999997</v>
      </c>
      <c r="H278" s="8">
        <v>-0.63711660000000003</v>
      </c>
      <c r="I278" s="8">
        <v>1.3294166000000001</v>
      </c>
      <c r="J278" s="8">
        <v>-0.88794994000000005</v>
      </c>
      <c r="K278" s="8">
        <v>0.19564992</v>
      </c>
      <c r="L278" s="6">
        <v>-1.1860830241087259</v>
      </c>
      <c r="M278" s="6">
        <v>-2.1872052333302605</v>
      </c>
      <c r="N278" s="6">
        <v>3.885429271956955</v>
      </c>
      <c r="O278" s="6">
        <v>2.1070001253729678</v>
      </c>
      <c r="P278" s="27"/>
      <c r="Q278" s="27"/>
      <c r="R278" s="7" t="s">
        <v>177</v>
      </c>
    </row>
    <row r="279" spans="1:18" x14ac:dyDescent="0.25">
      <c r="A279" s="32"/>
      <c r="B279" s="18" t="s">
        <v>707</v>
      </c>
      <c r="C279" s="18" t="s">
        <v>708</v>
      </c>
      <c r="D279" s="6">
        <v>7.2336130000000001</v>
      </c>
      <c r="E279" s="6">
        <v>9.6536209999999993</v>
      </c>
      <c r="F279" s="6">
        <v>7.2047762999999998</v>
      </c>
      <c r="G279" s="6">
        <v>8.2557569999999991</v>
      </c>
      <c r="H279" s="6">
        <v>-0.75883429999999996</v>
      </c>
      <c r="I279" s="6">
        <v>1.3490385</v>
      </c>
      <c r="J279" s="6">
        <v>-0.75883429999999996</v>
      </c>
      <c r="K279" s="6">
        <v>0.16863006</v>
      </c>
      <c r="L279" s="6">
        <v>-1.0201891765464373</v>
      </c>
      <c r="M279" s="6">
        <v>-2.6351114850264108</v>
      </c>
      <c r="N279" s="6">
        <v>5.3517398954095228</v>
      </c>
      <c r="O279" s="6">
        <v>2.0719378090881175</v>
      </c>
      <c r="P279" s="25"/>
      <c r="Q279" s="25"/>
      <c r="R279" s="7" t="s">
        <v>709</v>
      </c>
    </row>
    <row r="280" spans="1:18" x14ac:dyDescent="0.25">
      <c r="A280" s="32"/>
      <c r="B280" s="18" t="s">
        <v>771</v>
      </c>
      <c r="C280" s="18" t="s">
        <v>772</v>
      </c>
      <c r="D280" s="6">
        <v>3.9116675999999999</v>
      </c>
      <c r="E280" s="6">
        <v>7.4355019999999996</v>
      </c>
      <c r="F280" s="6">
        <v>3.7838435000000001</v>
      </c>
      <c r="G280" s="6">
        <v>5.4276350000000004</v>
      </c>
      <c r="H280" s="6">
        <v>-0.72743756000000004</v>
      </c>
      <c r="I280" s="6">
        <v>1.3509555</v>
      </c>
      <c r="J280" s="6">
        <v>-0.78682030000000003</v>
      </c>
      <c r="K280" s="6">
        <v>0.16330233</v>
      </c>
      <c r="L280" s="6">
        <v>-1.092644510746249</v>
      </c>
      <c r="M280" s="6">
        <v>-4.021871533897337</v>
      </c>
      <c r="N280" s="6">
        <v>11.50217190820503</v>
      </c>
      <c r="O280" s="6">
        <v>3.1248598795947369</v>
      </c>
      <c r="P280" s="25"/>
      <c r="Q280" s="25"/>
      <c r="R280" s="7" t="s">
        <v>773</v>
      </c>
    </row>
    <row r="281" spans="1:18" x14ac:dyDescent="0.25">
      <c r="A281" s="32"/>
      <c r="B281" s="18" t="s">
        <v>1021</v>
      </c>
      <c r="C281" s="18" t="s">
        <v>1022</v>
      </c>
      <c r="D281" s="6">
        <v>4.3959793999999999</v>
      </c>
      <c r="E281" s="6">
        <v>7.2903140000000004</v>
      </c>
      <c r="F281" s="6">
        <v>4.3608399999999996</v>
      </c>
      <c r="G281" s="6">
        <v>5.8964686000000004</v>
      </c>
      <c r="H281" s="6">
        <v>-0.78975399999999996</v>
      </c>
      <c r="I281" s="6">
        <v>1.2923247</v>
      </c>
      <c r="J281" s="6">
        <v>-0.78975399999999996</v>
      </c>
      <c r="K281" s="6">
        <v>0.28718323000000001</v>
      </c>
      <c r="L281" s="6">
        <v>-1.0246558253288043</v>
      </c>
      <c r="M281" s="6">
        <v>-2.6277816446731541</v>
      </c>
      <c r="N281" s="6">
        <v>7.4350095738696318</v>
      </c>
      <c r="O281" s="6">
        <v>2.8991472281132111</v>
      </c>
      <c r="P281" s="25"/>
      <c r="Q281" s="26" t="s">
        <v>6</v>
      </c>
      <c r="R281" s="7" t="s">
        <v>1023</v>
      </c>
    </row>
    <row r="282" spans="1:18" x14ac:dyDescent="0.25">
      <c r="A282" s="32"/>
      <c r="B282" s="18" t="s">
        <v>459</v>
      </c>
      <c r="C282" s="18" t="s">
        <v>460</v>
      </c>
      <c r="D282" s="6">
        <v>3.3636927999999999</v>
      </c>
      <c r="E282" s="6">
        <v>7.4004349999999999</v>
      </c>
      <c r="F282" s="6">
        <v>3.2407187999999998</v>
      </c>
      <c r="G282" s="6">
        <v>5.4671335000000001</v>
      </c>
      <c r="H282" s="6">
        <v>-0.74538373999999996</v>
      </c>
      <c r="I282" s="6">
        <v>1.2759959999999999</v>
      </c>
      <c r="J282" s="6">
        <v>-0.84645269999999995</v>
      </c>
      <c r="K282" s="6">
        <v>0.31584054</v>
      </c>
      <c r="L282" s="6">
        <v>-1.0889773897974697</v>
      </c>
      <c r="M282" s="6">
        <v>-3.8192821415439413</v>
      </c>
      <c r="N282" s="6">
        <v>16.412717220028654</v>
      </c>
      <c r="O282" s="6">
        <v>4.6796956326786621</v>
      </c>
      <c r="P282" s="25"/>
      <c r="Q282" s="25"/>
      <c r="R282" s="7" t="s">
        <v>461</v>
      </c>
    </row>
    <row r="283" spans="1:18" x14ac:dyDescent="0.25">
      <c r="A283" s="32"/>
      <c r="B283" s="19" t="s">
        <v>1144</v>
      </c>
      <c r="C283" s="19" t="s">
        <v>1145</v>
      </c>
      <c r="D283" s="8">
        <v>4.8708980000000004</v>
      </c>
      <c r="E283" s="8">
        <v>7.0931315000000001</v>
      </c>
      <c r="F283" s="8">
        <v>4.8171844000000004</v>
      </c>
      <c r="G283" s="8">
        <v>6.066427</v>
      </c>
      <c r="H283" s="8">
        <v>-0.77649783999999999</v>
      </c>
      <c r="I283" s="8">
        <v>1.2695852999999999</v>
      </c>
      <c r="J283" s="8">
        <v>-0.82258050000000005</v>
      </c>
      <c r="K283" s="8">
        <v>0.32949314000000002</v>
      </c>
      <c r="L283" s="6">
        <v>-1.0379332023382635</v>
      </c>
      <c r="M283" s="6">
        <v>-2.037365047214255</v>
      </c>
      <c r="N283" s="6">
        <v>4.666152634223014</v>
      </c>
      <c r="O283" s="6">
        <v>2.3771659147978386</v>
      </c>
      <c r="P283" s="27"/>
      <c r="Q283" s="27"/>
      <c r="R283" s="7" t="s">
        <v>1146</v>
      </c>
    </row>
    <row r="284" spans="1:18" x14ac:dyDescent="0.25">
      <c r="A284" s="32"/>
      <c r="B284" s="18" t="s">
        <v>344</v>
      </c>
      <c r="C284" s="18" t="s">
        <v>345</v>
      </c>
      <c r="D284" s="6">
        <v>5.0015419999999997</v>
      </c>
      <c r="E284" s="6">
        <v>6.6206693999999997</v>
      </c>
      <c r="F284" s="6">
        <v>6.0069322999999999</v>
      </c>
      <c r="G284" s="6">
        <v>6.4143439999999998</v>
      </c>
      <c r="H284" s="6">
        <v>-1.4048787</v>
      </c>
      <c r="I284" s="6">
        <v>0.84292710000000004</v>
      </c>
      <c r="J284" s="6">
        <v>0</v>
      </c>
      <c r="K284" s="6">
        <v>0.56195163999999997</v>
      </c>
      <c r="L284" s="6">
        <v>2.0074865196196003</v>
      </c>
      <c r="M284" s="6">
        <v>-1.1537458031877563</v>
      </c>
      <c r="N284" s="6">
        <v>3.0718917968248389</v>
      </c>
      <c r="O284" s="6">
        <v>1.326304191995241</v>
      </c>
      <c r="P284" s="25"/>
      <c r="Q284" s="25"/>
      <c r="R284" s="7" t="s">
        <v>346</v>
      </c>
    </row>
    <row r="285" spans="1:18" x14ac:dyDescent="0.25">
      <c r="A285" s="32"/>
      <c r="B285" s="18" t="s">
        <v>311</v>
      </c>
      <c r="C285" s="18" t="s">
        <v>312</v>
      </c>
      <c r="D285" s="6">
        <v>4.7717074999999998</v>
      </c>
      <c r="E285" s="6">
        <v>6.7046485000000002</v>
      </c>
      <c r="F285" s="6">
        <v>5.9957649999999996</v>
      </c>
      <c r="G285" s="6">
        <v>6.7736780000000003</v>
      </c>
      <c r="H285" s="6">
        <v>-1.38361</v>
      </c>
      <c r="I285" s="6">
        <v>0.67824006000000003</v>
      </c>
      <c r="J285" s="6">
        <v>-8.1388879999999997E-2</v>
      </c>
      <c r="K285" s="6">
        <v>0.78675890000000004</v>
      </c>
      <c r="L285" s="6">
        <v>2.3360278920118271</v>
      </c>
      <c r="M285" s="6">
        <v>1.0490107773620942</v>
      </c>
      <c r="N285" s="6">
        <v>3.8183279002359369</v>
      </c>
      <c r="O285" s="6">
        <v>1.7146486703120212</v>
      </c>
      <c r="P285" s="26" t="s">
        <v>6</v>
      </c>
      <c r="Q285" s="25"/>
      <c r="R285" s="7" t="s">
        <v>313</v>
      </c>
    </row>
    <row r="286" spans="1:18" x14ac:dyDescent="0.25">
      <c r="A286" s="32"/>
      <c r="B286" s="19" t="s">
        <v>419</v>
      </c>
      <c r="C286" s="19" t="s">
        <v>420</v>
      </c>
      <c r="D286" s="8">
        <v>5.0894769999999996</v>
      </c>
      <c r="E286" s="8">
        <v>6.8662324000000003</v>
      </c>
      <c r="F286" s="8">
        <v>6.1402760000000001</v>
      </c>
      <c r="G286" s="8">
        <v>7.0278770000000002</v>
      </c>
      <c r="H286" s="8">
        <v>-1.3484335000000001</v>
      </c>
      <c r="I286" s="8">
        <v>0.66432250000000004</v>
      </c>
      <c r="J286" s="8">
        <v>-0.16113377000000001</v>
      </c>
      <c r="K286" s="8">
        <v>0.84524476999999998</v>
      </c>
      <c r="L286" s="6">
        <v>2.0716768756386088</v>
      </c>
      <c r="M286" s="6">
        <v>1.1185615156064281</v>
      </c>
      <c r="N286" s="6">
        <v>3.4265468200532818</v>
      </c>
      <c r="O286" s="6">
        <v>1.8500971118643672</v>
      </c>
      <c r="P286" s="26" t="s">
        <v>6</v>
      </c>
      <c r="Q286" s="26" t="s">
        <v>6</v>
      </c>
      <c r="R286" s="7" t="s">
        <v>421</v>
      </c>
    </row>
    <row r="287" spans="1:18" x14ac:dyDescent="0.25">
      <c r="A287" s="32"/>
      <c r="B287" s="18" t="s">
        <v>254</v>
      </c>
      <c r="C287" s="18" t="s">
        <v>255</v>
      </c>
      <c r="D287" s="6">
        <v>3.9694812000000002</v>
      </c>
      <c r="E287" s="6">
        <v>5.3372183</v>
      </c>
      <c r="F287" s="6">
        <v>5.0024705000000003</v>
      </c>
      <c r="G287" s="6">
        <v>4.9855280000000004</v>
      </c>
      <c r="H287" s="6">
        <v>-1.4527439</v>
      </c>
      <c r="I287" s="6">
        <v>0.83642850000000002</v>
      </c>
      <c r="J287" s="6">
        <v>0.30815769999999998</v>
      </c>
      <c r="K287" s="6">
        <v>0.30815769999999998</v>
      </c>
      <c r="L287" s="6">
        <v>2.0462597629693007</v>
      </c>
      <c r="M287" s="6">
        <v>-1.2760548116968322</v>
      </c>
      <c r="N287" s="6">
        <v>2.5806546694975174</v>
      </c>
      <c r="O287" s="6">
        <v>-1.0118128734469589</v>
      </c>
      <c r="P287" s="26" t="s">
        <v>6</v>
      </c>
      <c r="Q287" s="25"/>
      <c r="R287" s="7" t="s">
        <v>256</v>
      </c>
    </row>
    <row r="288" spans="1:18" x14ac:dyDescent="0.25">
      <c r="A288" s="32"/>
      <c r="B288" s="18" t="s">
        <v>900</v>
      </c>
      <c r="C288" s="18" t="s">
        <v>901</v>
      </c>
      <c r="D288" s="6">
        <v>5.7626925</v>
      </c>
      <c r="E288" s="6">
        <v>7.0033950000000003</v>
      </c>
      <c r="F288" s="6">
        <v>6.6941560000000004</v>
      </c>
      <c r="G288" s="6">
        <v>6.7986684000000004</v>
      </c>
      <c r="H288" s="6">
        <v>-1.4581172</v>
      </c>
      <c r="I288" s="6">
        <v>0.79961276000000003</v>
      </c>
      <c r="J288" s="6">
        <v>0.23517979999999999</v>
      </c>
      <c r="K288" s="6">
        <v>0.42332472999999998</v>
      </c>
      <c r="L288" s="6">
        <v>1.9072097285196636</v>
      </c>
      <c r="M288" s="6">
        <v>-1.1524679260105355</v>
      </c>
      <c r="N288" s="6">
        <v>2.3631357383612448</v>
      </c>
      <c r="O288" s="6">
        <v>1.0751309578260451</v>
      </c>
      <c r="P288" s="26" t="s">
        <v>6</v>
      </c>
      <c r="Q288" s="26" t="s">
        <v>6</v>
      </c>
      <c r="R288" s="7" t="s">
        <v>902</v>
      </c>
    </row>
    <row r="289" spans="1:18" x14ac:dyDescent="0.25">
      <c r="A289" s="32"/>
      <c r="B289" s="18" t="s">
        <v>1015</v>
      </c>
      <c r="C289" s="18" t="s">
        <v>1016</v>
      </c>
      <c r="D289" s="6">
        <v>4.5637299999999996</v>
      </c>
      <c r="E289" s="6">
        <v>5.5660105</v>
      </c>
      <c r="F289" s="6">
        <v>5.344112</v>
      </c>
      <c r="G289" s="6">
        <v>5.1079129999999999</v>
      </c>
      <c r="H289" s="6">
        <v>-1.3085351999999999</v>
      </c>
      <c r="I289" s="6">
        <v>1.0706192999999999</v>
      </c>
      <c r="J289" s="6">
        <v>0.35687370000000002</v>
      </c>
      <c r="K289" s="6">
        <v>-0.11895790000000001</v>
      </c>
      <c r="L289" s="6">
        <v>1.7175855988041793</v>
      </c>
      <c r="M289" s="6">
        <v>-1.3737290694446276</v>
      </c>
      <c r="N289" s="6">
        <v>2.0031639442901295</v>
      </c>
      <c r="O289" s="6">
        <v>-1.1778852515104072</v>
      </c>
      <c r="P289" s="25"/>
      <c r="Q289" s="25"/>
      <c r="R289" s="7" t="s">
        <v>1017</v>
      </c>
    </row>
    <row r="290" spans="1:18" x14ac:dyDescent="0.25">
      <c r="A290" s="32"/>
      <c r="B290" s="18" t="s">
        <v>341</v>
      </c>
      <c r="C290" s="18" t="s">
        <v>342</v>
      </c>
      <c r="D290" s="6">
        <v>4.4384303000000003</v>
      </c>
      <c r="E290" s="6">
        <v>5.4830364999999999</v>
      </c>
      <c r="F290" s="6">
        <v>5.0935196999999999</v>
      </c>
      <c r="G290" s="6">
        <v>5.0456940000000001</v>
      </c>
      <c r="H290" s="6">
        <v>-1.3198240000000001</v>
      </c>
      <c r="I290" s="6">
        <v>1.0998535</v>
      </c>
      <c r="J290" s="6">
        <v>0.21997048</v>
      </c>
      <c r="K290" s="6">
        <v>0</v>
      </c>
      <c r="L290" s="6">
        <v>1.5747135309520839</v>
      </c>
      <c r="M290" s="6">
        <v>-1.3541077100065451</v>
      </c>
      <c r="N290" s="6">
        <v>2.0628032161774614</v>
      </c>
      <c r="O290" s="6">
        <v>-1.0337058409600637</v>
      </c>
      <c r="P290" s="25"/>
      <c r="Q290" s="25"/>
      <c r="R290" s="7" t="s">
        <v>343</v>
      </c>
    </row>
    <row r="291" spans="1:18" x14ac:dyDescent="0.25">
      <c r="A291" s="32"/>
      <c r="B291" s="18" t="s">
        <v>1045</v>
      </c>
      <c r="C291" s="18" t="s">
        <v>1046</v>
      </c>
      <c r="D291" s="6">
        <v>6.5653379999999997</v>
      </c>
      <c r="E291" s="6">
        <v>7.6235312999999998</v>
      </c>
      <c r="F291" s="6">
        <v>7.2067610000000002</v>
      </c>
      <c r="G291" s="6">
        <v>7.2384969999999997</v>
      </c>
      <c r="H291" s="6">
        <v>-1.3339459</v>
      </c>
      <c r="I291" s="6">
        <v>1.0914104</v>
      </c>
      <c r="J291" s="6">
        <v>0.12126770000000001</v>
      </c>
      <c r="K291" s="6">
        <v>0.12126770000000001</v>
      </c>
      <c r="L291" s="6">
        <v>1.5598669731385408</v>
      </c>
      <c r="M291" s="6">
        <v>-1.3058908342069038</v>
      </c>
      <c r="N291" s="6">
        <v>2.0823221773438068</v>
      </c>
      <c r="O291" s="6">
        <v>1.0222414526555466</v>
      </c>
      <c r="P291" s="25"/>
      <c r="Q291" s="25"/>
      <c r="R291" s="7" t="s">
        <v>1047</v>
      </c>
    </row>
    <row r="292" spans="1:18" x14ac:dyDescent="0.25">
      <c r="A292" s="32"/>
      <c r="B292" s="18" t="s">
        <v>103</v>
      </c>
      <c r="C292" s="18" t="s">
        <v>104</v>
      </c>
      <c r="D292" s="6">
        <v>4.8514939999999998</v>
      </c>
      <c r="E292" s="6">
        <v>6.8461622999999996</v>
      </c>
      <c r="F292" s="6">
        <v>5.5917835</v>
      </c>
      <c r="G292" s="6">
        <v>6.2008032999999996</v>
      </c>
      <c r="H292" s="6">
        <v>-1.1978754</v>
      </c>
      <c r="I292" s="6">
        <v>1.1364460999999999</v>
      </c>
      <c r="J292" s="6">
        <v>-0.33786242999999999</v>
      </c>
      <c r="K292" s="6">
        <v>0.39929156999999998</v>
      </c>
      <c r="L292" s="6">
        <v>1.6705110201719284</v>
      </c>
      <c r="M292" s="6">
        <v>-1.5641284553059478</v>
      </c>
      <c r="N292" s="6">
        <v>3.9852446707904905</v>
      </c>
      <c r="O292" s="6">
        <v>1.5252225857465942</v>
      </c>
      <c r="P292" s="25"/>
      <c r="Q292" s="25"/>
      <c r="R292" s="7" t="s">
        <v>105</v>
      </c>
    </row>
    <row r="293" spans="1:18" x14ac:dyDescent="0.25">
      <c r="A293" s="32"/>
      <c r="B293" s="18" t="s">
        <v>320</v>
      </c>
      <c r="C293" s="18" t="s">
        <v>321</v>
      </c>
      <c r="D293" s="6">
        <v>6.047282</v>
      </c>
      <c r="E293" s="6">
        <v>9.0438174999999994</v>
      </c>
      <c r="F293" s="6">
        <v>7.0285187000000002</v>
      </c>
      <c r="G293" s="6">
        <v>8.0948820000000001</v>
      </c>
      <c r="H293" s="6">
        <v>-1.1687626</v>
      </c>
      <c r="I293" s="6">
        <v>1.1304424</v>
      </c>
      <c r="J293" s="6">
        <v>-0.40236092000000001</v>
      </c>
      <c r="K293" s="6">
        <v>0.44068116000000002</v>
      </c>
      <c r="L293" s="6">
        <v>1.9741569610638499</v>
      </c>
      <c r="M293" s="6">
        <v>-1.9304477413698</v>
      </c>
      <c r="N293" s="6">
        <v>7.980811781339554</v>
      </c>
      <c r="O293" s="6">
        <v>2.0941478466431396</v>
      </c>
      <c r="P293" s="25"/>
      <c r="Q293" s="25"/>
      <c r="R293" s="7" t="s">
        <v>322</v>
      </c>
    </row>
    <row r="294" spans="1:18" x14ac:dyDescent="0.25">
      <c r="A294" s="32"/>
      <c r="B294" s="18" t="s">
        <v>115</v>
      </c>
      <c r="C294" s="18" t="s">
        <v>116</v>
      </c>
      <c r="D294" s="6">
        <v>4.1728696999999997</v>
      </c>
      <c r="E294" s="6">
        <v>5.9408484000000001</v>
      </c>
      <c r="F294" s="6">
        <v>4.8309449999999998</v>
      </c>
      <c r="G294" s="6">
        <v>5.4903525999999996</v>
      </c>
      <c r="H294" s="6">
        <v>-1.1955802</v>
      </c>
      <c r="I294" s="6">
        <v>1.0627378000000001</v>
      </c>
      <c r="J294" s="6">
        <v>-0.39852642999999999</v>
      </c>
      <c r="K294" s="6">
        <v>0.53136885</v>
      </c>
      <c r="L294" s="6">
        <v>1.577976040409746</v>
      </c>
      <c r="M294" s="6">
        <v>-1.3665097940659778</v>
      </c>
      <c r="N294" s="6">
        <v>3.4057645477977898</v>
      </c>
      <c r="O294" s="6">
        <v>1.5794339427738675</v>
      </c>
      <c r="P294" s="25"/>
      <c r="Q294" s="25"/>
      <c r="R294" s="7" t="s">
        <v>117</v>
      </c>
    </row>
    <row r="295" spans="1:18" x14ac:dyDescent="0.25">
      <c r="A295" s="32"/>
      <c r="B295" s="18" t="s">
        <v>777</v>
      </c>
      <c r="C295" s="18" t="s">
        <v>778</v>
      </c>
      <c r="D295" s="6">
        <v>4.9191510000000003</v>
      </c>
      <c r="E295" s="6">
        <v>6.8283930000000002</v>
      </c>
      <c r="F295" s="6">
        <v>5.4756850000000004</v>
      </c>
      <c r="G295" s="6">
        <v>6.309647</v>
      </c>
      <c r="H295" s="6">
        <v>-1.1577917</v>
      </c>
      <c r="I295" s="6">
        <v>1.0984179000000001</v>
      </c>
      <c r="J295" s="6">
        <v>-0.44530462999999998</v>
      </c>
      <c r="K295" s="6">
        <v>0.50467850000000003</v>
      </c>
      <c r="L295" s="6">
        <v>1.4707316131268828</v>
      </c>
      <c r="M295" s="6">
        <v>-1.4327093862352223</v>
      </c>
      <c r="N295" s="6">
        <v>3.7561169935621135</v>
      </c>
      <c r="O295" s="6">
        <v>1.7825740389011555</v>
      </c>
      <c r="P295" s="25"/>
      <c r="Q295" s="26" t="s">
        <v>6</v>
      </c>
      <c r="R295" s="7" t="s">
        <v>779</v>
      </c>
    </row>
    <row r="296" spans="1:18" x14ac:dyDescent="0.25">
      <c r="A296" s="32"/>
      <c r="B296" s="18" t="s">
        <v>722</v>
      </c>
      <c r="C296" s="18" t="s">
        <v>723</v>
      </c>
      <c r="D296" s="6">
        <v>5.2233204999999998</v>
      </c>
      <c r="E296" s="6">
        <v>6.9821119999999999</v>
      </c>
      <c r="F296" s="6">
        <v>5.9976196000000002</v>
      </c>
      <c r="G296" s="6">
        <v>6.6497703000000001</v>
      </c>
      <c r="H296" s="6">
        <v>-1.2768847999999999</v>
      </c>
      <c r="I296" s="6">
        <v>1.0215079</v>
      </c>
      <c r="J296" s="6">
        <v>-0.25537684999999999</v>
      </c>
      <c r="K296" s="6">
        <v>0.51075387000000005</v>
      </c>
      <c r="L296" s="6">
        <v>1.7103589111891058</v>
      </c>
      <c r="M296" s="6">
        <v>-1.2590553434259524</v>
      </c>
      <c r="N296" s="6">
        <v>3.3841452703662447</v>
      </c>
      <c r="O296" s="6">
        <v>1.5715091803364829</v>
      </c>
      <c r="P296" s="25"/>
      <c r="Q296" s="25"/>
      <c r="R296" s="7" t="s">
        <v>724</v>
      </c>
    </row>
    <row r="297" spans="1:18" x14ac:dyDescent="0.25">
      <c r="A297" s="32"/>
      <c r="B297" s="18" t="s">
        <v>893</v>
      </c>
      <c r="C297" s="18" t="s">
        <v>894</v>
      </c>
      <c r="D297" s="6">
        <v>5.5649559999999996</v>
      </c>
      <c r="E297" s="6">
        <v>6.9417533999999996</v>
      </c>
      <c r="F297" s="6">
        <v>6.1507306000000002</v>
      </c>
      <c r="G297" s="6">
        <v>6.5248946999999999</v>
      </c>
      <c r="H297" s="6">
        <v>-1.2780191999999999</v>
      </c>
      <c r="I297" s="6">
        <v>1.0954451999999999</v>
      </c>
      <c r="J297" s="6">
        <v>-0.18257441999999999</v>
      </c>
      <c r="K297" s="6">
        <v>0.36514839999999998</v>
      </c>
      <c r="L297" s="6">
        <v>1.500844594178756</v>
      </c>
      <c r="M297" s="6">
        <v>-1.3350175430093993</v>
      </c>
      <c r="N297" s="6">
        <v>2.5969124912266848</v>
      </c>
      <c r="O297" s="6">
        <v>1.296088381208417</v>
      </c>
      <c r="P297" s="25"/>
      <c r="Q297" s="25"/>
      <c r="R297" s="7" t="s">
        <v>895</v>
      </c>
    </row>
    <row r="298" spans="1:18" x14ac:dyDescent="0.25">
      <c r="A298" s="32"/>
      <c r="B298" s="18" t="s">
        <v>903</v>
      </c>
      <c r="C298" s="18" t="s">
        <v>904</v>
      </c>
      <c r="D298" s="6">
        <v>5.6784625000000002</v>
      </c>
      <c r="E298" s="6">
        <v>7.5829915999999997</v>
      </c>
      <c r="F298" s="6">
        <v>6.7584643</v>
      </c>
      <c r="G298" s="6">
        <v>6.9865440000000003</v>
      </c>
      <c r="H298" s="6">
        <v>-1.3552694000000001</v>
      </c>
      <c r="I298" s="6">
        <v>1.0400902000000001</v>
      </c>
      <c r="J298" s="6">
        <v>3.1518160000000003E-2</v>
      </c>
      <c r="K298" s="6">
        <v>0.28366103999999998</v>
      </c>
      <c r="L298" s="6">
        <v>2.1140387187330734</v>
      </c>
      <c r="M298" s="6">
        <v>-1.5119889541763676</v>
      </c>
      <c r="N298" s="6">
        <v>3.7438667809061847</v>
      </c>
      <c r="O298" s="6">
        <v>1.1712748851425259</v>
      </c>
      <c r="P298" s="25"/>
      <c r="Q298" s="25"/>
      <c r="R298" s="7" t="s">
        <v>905</v>
      </c>
    </row>
    <row r="299" spans="1:18" x14ac:dyDescent="0.25">
      <c r="A299" s="32"/>
      <c r="B299" s="18" t="s">
        <v>977</v>
      </c>
      <c r="C299" s="18" t="s">
        <v>978</v>
      </c>
      <c r="D299" s="6">
        <v>5.1233610000000001</v>
      </c>
      <c r="E299" s="6">
        <v>6.4132137</v>
      </c>
      <c r="F299" s="6">
        <v>5.7624955</v>
      </c>
      <c r="G299" s="6">
        <v>5.9642010000000001</v>
      </c>
      <c r="H299" s="6">
        <v>-1.3329519000000001</v>
      </c>
      <c r="I299" s="6">
        <v>1.0571686</v>
      </c>
      <c r="J299" s="6">
        <v>-4.5963585000000001E-2</v>
      </c>
      <c r="K299" s="6">
        <v>0.32174686000000002</v>
      </c>
      <c r="L299" s="6">
        <v>1.5573945685969701</v>
      </c>
      <c r="M299" s="6">
        <v>-1.3651057348160038</v>
      </c>
      <c r="N299" s="6">
        <v>2.4450309035669266</v>
      </c>
      <c r="O299" s="6">
        <v>1.1500571061090925</v>
      </c>
      <c r="P299" s="25"/>
      <c r="Q299" s="26" t="s">
        <v>6</v>
      </c>
      <c r="R299" s="7" t="s">
        <v>978</v>
      </c>
    </row>
    <row r="300" spans="1:18" x14ac:dyDescent="0.25">
      <c r="A300" s="32"/>
      <c r="B300" s="18" t="s">
        <v>63</v>
      </c>
      <c r="C300" s="18" t="s">
        <v>61</v>
      </c>
      <c r="D300" s="6">
        <v>5.1392090000000001</v>
      </c>
      <c r="E300" s="6">
        <v>7.0792894000000004</v>
      </c>
      <c r="F300" s="6">
        <v>5.954701</v>
      </c>
      <c r="G300" s="6">
        <v>6.256837</v>
      </c>
      <c r="H300" s="6">
        <v>-1.2407166000000001</v>
      </c>
      <c r="I300" s="6">
        <v>1.1801934999999999</v>
      </c>
      <c r="J300" s="6">
        <v>-0.15130688</v>
      </c>
      <c r="K300" s="6">
        <v>0.21182986000000001</v>
      </c>
      <c r="L300" s="6">
        <v>1.7598982248164499</v>
      </c>
      <c r="M300" s="6">
        <v>-1.7684095126644233</v>
      </c>
      <c r="N300" s="6">
        <v>3.8372703187078536</v>
      </c>
      <c r="O300" s="6">
        <v>1.2329685494852525</v>
      </c>
      <c r="P300" s="25"/>
      <c r="Q300" s="25"/>
      <c r="R300" s="7" t="s">
        <v>62</v>
      </c>
    </row>
    <row r="301" spans="1:18" x14ac:dyDescent="0.25">
      <c r="A301" s="32"/>
      <c r="B301" s="18" t="s">
        <v>1099</v>
      </c>
      <c r="C301" s="18" t="s">
        <v>1100</v>
      </c>
      <c r="D301" s="6">
        <v>4.0151814999999997</v>
      </c>
      <c r="E301" s="6">
        <v>5.3963910000000004</v>
      </c>
      <c r="F301" s="6">
        <v>4.6723499999999998</v>
      </c>
      <c r="G301" s="6">
        <v>4.8021859999999998</v>
      </c>
      <c r="H301" s="6">
        <v>-1.2636594999999999</v>
      </c>
      <c r="I301" s="6">
        <v>1.1765106999999999</v>
      </c>
      <c r="J301" s="6">
        <v>-4.3574835999999999E-2</v>
      </c>
      <c r="K301" s="6">
        <v>0.13072369</v>
      </c>
      <c r="L301" s="6">
        <v>1.5769845217372325</v>
      </c>
      <c r="M301" s="6">
        <v>-1.509640465902361</v>
      </c>
      <c r="N301" s="6">
        <v>2.6048666156463147</v>
      </c>
      <c r="O301" s="6">
        <v>1.0941693132494759</v>
      </c>
      <c r="P301" s="25"/>
      <c r="Q301" s="25"/>
      <c r="R301" s="7" t="s">
        <v>1101</v>
      </c>
    </row>
    <row r="302" spans="1:18" x14ac:dyDescent="0.25">
      <c r="A302" s="32"/>
      <c r="B302" s="18" t="s">
        <v>148</v>
      </c>
      <c r="C302" s="18" t="s">
        <v>149</v>
      </c>
      <c r="D302" s="6">
        <v>5.0518029999999996</v>
      </c>
      <c r="E302" s="6">
        <v>6.3821380000000003</v>
      </c>
      <c r="F302" s="6">
        <v>5.6194024000000002</v>
      </c>
      <c r="G302" s="6">
        <v>5.7556457999999999</v>
      </c>
      <c r="H302" s="6">
        <v>-1.1622669999999999</v>
      </c>
      <c r="I302" s="6">
        <v>1.2552483000000001</v>
      </c>
      <c r="J302" s="6">
        <v>-0.23245357999999999</v>
      </c>
      <c r="K302" s="6">
        <v>0.13947232000000001</v>
      </c>
      <c r="L302" s="6">
        <v>1.482055423277131</v>
      </c>
      <c r="M302" s="6">
        <v>-1.5438067812168812</v>
      </c>
      <c r="N302" s="6">
        <v>2.5146105846608444</v>
      </c>
      <c r="O302" s="6">
        <v>1.0990396231353647</v>
      </c>
      <c r="P302" s="26" t="s">
        <v>6</v>
      </c>
      <c r="Q302" s="25"/>
      <c r="R302" s="7" t="s">
        <v>150</v>
      </c>
    </row>
    <row r="303" spans="1:18" x14ac:dyDescent="0.25">
      <c r="A303" s="32"/>
      <c r="B303" s="18" t="s">
        <v>474</v>
      </c>
      <c r="C303" s="18" t="s">
        <v>475</v>
      </c>
      <c r="D303" s="6">
        <v>4.2217555000000004</v>
      </c>
      <c r="E303" s="6">
        <v>5.4586572999999996</v>
      </c>
      <c r="F303" s="6">
        <v>4.6271652999999997</v>
      </c>
      <c r="G303" s="6">
        <v>4.8607801999999998</v>
      </c>
      <c r="H303" s="6">
        <v>-1.0954451999999999</v>
      </c>
      <c r="I303" s="6">
        <v>1.2780191999999999</v>
      </c>
      <c r="J303" s="6">
        <v>-0.36514839999999998</v>
      </c>
      <c r="K303" s="6">
        <v>0.18257441999999999</v>
      </c>
      <c r="L303" s="6">
        <v>1.3244650735430328</v>
      </c>
      <c r="M303" s="6">
        <v>-1.5134878567943355</v>
      </c>
      <c r="N303" s="6">
        <v>2.3569183816745811</v>
      </c>
      <c r="O303" s="6">
        <v>1.1757773569976422</v>
      </c>
      <c r="P303" s="25"/>
      <c r="Q303" s="25"/>
      <c r="R303" s="7" t="s">
        <v>476</v>
      </c>
    </row>
    <row r="304" spans="1:18" x14ac:dyDescent="0.25">
      <c r="A304" s="32"/>
      <c r="B304" s="18" t="s">
        <v>380</v>
      </c>
      <c r="C304" s="18" t="s">
        <v>381</v>
      </c>
      <c r="D304" s="6">
        <v>5.847213</v>
      </c>
      <c r="E304" s="6">
        <v>7.08087</v>
      </c>
      <c r="F304" s="6">
        <v>6.2308839999999996</v>
      </c>
      <c r="G304" s="6">
        <v>6.3074063999999996</v>
      </c>
      <c r="H304" s="6">
        <v>-1.0097834999999999</v>
      </c>
      <c r="I304" s="6">
        <v>1.3769777000000001</v>
      </c>
      <c r="J304" s="6">
        <v>-0.27539596</v>
      </c>
      <c r="K304" s="6">
        <v>-9.1798216000000002E-2</v>
      </c>
      <c r="L304" s="6">
        <v>1.3046573926160185</v>
      </c>
      <c r="M304" s="6">
        <v>-1.7093686872513842</v>
      </c>
      <c r="N304" s="6">
        <v>2.3516233368817292</v>
      </c>
      <c r="O304" s="6">
        <v>1.0544731789996651</v>
      </c>
      <c r="P304" s="25"/>
      <c r="Q304" s="25"/>
      <c r="R304" s="7" t="s">
        <v>382</v>
      </c>
    </row>
    <row r="305" spans="1:18" x14ac:dyDescent="0.25">
      <c r="A305" s="32"/>
      <c r="B305" s="18" t="s">
        <v>577</v>
      </c>
      <c r="C305" s="18" t="s">
        <v>578</v>
      </c>
      <c r="D305" s="6">
        <v>4.2397274999999999</v>
      </c>
      <c r="E305" s="6">
        <v>6.2764825999999996</v>
      </c>
      <c r="F305" s="6">
        <v>4.9405327000000003</v>
      </c>
      <c r="G305" s="6">
        <v>5.1225930000000002</v>
      </c>
      <c r="H305" s="6">
        <v>-1.059307</v>
      </c>
      <c r="I305" s="6">
        <v>1.3456060999999999</v>
      </c>
      <c r="J305" s="6">
        <v>-0.25766909999999998</v>
      </c>
      <c r="K305" s="6">
        <v>-2.8630022000000001E-2</v>
      </c>
      <c r="L305" s="6">
        <v>1.6254117178186736</v>
      </c>
      <c r="M305" s="6">
        <v>-2.2251299600360763</v>
      </c>
      <c r="N305" s="6">
        <v>4.1032159941536408</v>
      </c>
      <c r="O305" s="6">
        <v>1.1345029025075355</v>
      </c>
      <c r="P305" s="25"/>
      <c r="Q305" s="25"/>
      <c r="R305" s="7" t="s">
        <v>579</v>
      </c>
    </row>
    <row r="306" spans="1:18" x14ac:dyDescent="0.25">
      <c r="A306" s="32"/>
      <c r="B306" s="18" t="s">
        <v>24</v>
      </c>
      <c r="C306" s="18" t="s">
        <v>25</v>
      </c>
      <c r="D306" s="6">
        <v>4.0151810000000001</v>
      </c>
      <c r="E306" s="6">
        <v>5.1865519999999998</v>
      </c>
      <c r="F306" s="6">
        <v>4.4515504999999997</v>
      </c>
      <c r="G306" s="6">
        <v>4.5202749999999998</v>
      </c>
      <c r="H306" s="6">
        <v>-1.1149667999999999</v>
      </c>
      <c r="I306" s="6">
        <v>1.3176878999999999</v>
      </c>
      <c r="J306" s="6">
        <v>-0.10136053</v>
      </c>
      <c r="K306" s="6">
        <v>-0.10136053</v>
      </c>
      <c r="L306" s="6">
        <v>1.3531947640502795</v>
      </c>
      <c r="M306" s="6">
        <v>-1.5869723586327791</v>
      </c>
      <c r="N306" s="6">
        <v>2.2522562826382253</v>
      </c>
      <c r="O306" s="6">
        <v>1.0487890295496352</v>
      </c>
      <c r="P306" s="25"/>
      <c r="Q306" s="25"/>
      <c r="R306" s="7" t="s">
        <v>26</v>
      </c>
    </row>
    <row r="307" spans="1:18" x14ac:dyDescent="0.25">
      <c r="A307" s="32"/>
      <c r="B307" s="18" t="s">
        <v>85</v>
      </c>
      <c r="C307" s="18" t="s">
        <v>86</v>
      </c>
      <c r="D307" s="6">
        <v>4.0358099999999997</v>
      </c>
      <c r="E307" s="6">
        <v>5.1291595000000001</v>
      </c>
      <c r="F307" s="6">
        <v>4.4800835000000001</v>
      </c>
      <c r="G307" s="6">
        <v>4.4911593999999999</v>
      </c>
      <c r="H307" s="6">
        <v>-1.1666666999999999</v>
      </c>
      <c r="I307" s="6">
        <v>1.2777778</v>
      </c>
      <c r="J307" s="6">
        <v>-5.5555508000000003E-2</v>
      </c>
      <c r="K307" s="6">
        <v>-5.5555508000000003E-2</v>
      </c>
      <c r="L307" s="6">
        <v>1.3606287701825668</v>
      </c>
      <c r="M307" s="6">
        <v>-1.5561704609763503</v>
      </c>
      <c r="N307" s="6">
        <v>2.133688395611629</v>
      </c>
      <c r="O307" s="6">
        <v>1.0077067743393719</v>
      </c>
      <c r="P307" s="25"/>
      <c r="Q307" s="25"/>
      <c r="R307" s="7" t="s">
        <v>87</v>
      </c>
    </row>
    <row r="308" spans="1:18" x14ac:dyDescent="0.25">
      <c r="A308" s="32"/>
      <c r="B308" s="18" t="s">
        <v>574</v>
      </c>
      <c r="C308" s="18" t="s">
        <v>575</v>
      </c>
      <c r="D308" s="6">
        <v>5.3745813</v>
      </c>
      <c r="E308" s="6">
        <v>6.4627429999999997</v>
      </c>
      <c r="F308" s="6">
        <v>5.9065155999999996</v>
      </c>
      <c r="G308" s="6">
        <v>5.9213449999999996</v>
      </c>
      <c r="H308" s="6">
        <v>-1.1666666999999999</v>
      </c>
      <c r="I308" s="6">
        <v>1.2777778</v>
      </c>
      <c r="J308" s="6">
        <v>-5.5555508000000003E-2</v>
      </c>
      <c r="K308" s="6">
        <v>-5.5555508000000003E-2</v>
      </c>
      <c r="L308" s="6">
        <v>1.4458664486212762</v>
      </c>
      <c r="M308" s="6">
        <v>-1.4553821282779309</v>
      </c>
      <c r="N308" s="6">
        <v>2.1260296248015225</v>
      </c>
      <c r="O308" s="6">
        <v>1.0103319667491459</v>
      </c>
      <c r="P308" s="25"/>
      <c r="Q308" s="25"/>
      <c r="R308" s="7" t="s">
        <v>576</v>
      </c>
    </row>
    <row r="309" spans="1:18" x14ac:dyDescent="0.25">
      <c r="A309" s="32"/>
      <c r="B309" s="18" t="s">
        <v>919</v>
      </c>
      <c r="C309" s="18" t="s">
        <v>920</v>
      </c>
      <c r="D309" s="6">
        <v>4.4599276000000003</v>
      </c>
      <c r="E309" s="6">
        <v>5.7508553999999998</v>
      </c>
      <c r="F309" s="6">
        <v>5.0721917000000003</v>
      </c>
      <c r="G309" s="6">
        <v>5.0945562999999998</v>
      </c>
      <c r="H309" s="6">
        <v>-1.1759009</v>
      </c>
      <c r="I309" s="6">
        <v>1.2699733</v>
      </c>
      <c r="J309" s="6">
        <v>-4.7036215999999999E-2</v>
      </c>
      <c r="K309" s="6">
        <v>-4.7036215999999999E-2</v>
      </c>
      <c r="L309" s="6">
        <v>1.5286563312417669</v>
      </c>
      <c r="M309" s="6">
        <v>-1.5760344822065695</v>
      </c>
      <c r="N309" s="6">
        <v>2.4468536258558147</v>
      </c>
      <c r="O309" s="6">
        <v>1.0156227381024414</v>
      </c>
      <c r="P309" s="26" t="s">
        <v>6</v>
      </c>
      <c r="Q309" s="26" t="s">
        <v>6</v>
      </c>
      <c r="R309" s="7" t="s">
        <v>921</v>
      </c>
    </row>
    <row r="310" spans="1:18" x14ac:dyDescent="0.25">
      <c r="A310" s="32"/>
      <c r="B310" s="18" t="s">
        <v>1154</v>
      </c>
      <c r="C310" s="18" t="s">
        <v>1155</v>
      </c>
      <c r="D310" s="6">
        <v>3.8476659999999998</v>
      </c>
      <c r="E310" s="6">
        <v>5.0167913000000004</v>
      </c>
      <c r="F310" s="6">
        <v>4.4398084000000004</v>
      </c>
      <c r="G310" s="6">
        <v>4.348878</v>
      </c>
      <c r="H310" s="6">
        <v>-1.1676483</v>
      </c>
      <c r="I310" s="6">
        <v>1.2691825999999999</v>
      </c>
      <c r="J310" s="6">
        <v>5.0767380000000001E-2</v>
      </c>
      <c r="K310" s="6">
        <v>-0.15230165000000001</v>
      </c>
      <c r="L310" s="6">
        <v>1.50748369712508</v>
      </c>
      <c r="M310" s="6">
        <v>-1.5887733186234061</v>
      </c>
      <c r="N310" s="6">
        <v>2.2487531463040975</v>
      </c>
      <c r="O310" s="6">
        <v>-1.0650568205711868</v>
      </c>
      <c r="P310" s="25"/>
      <c r="Q310" s="25"/>
      <c r="R310" s="7" t="s">
        <v>1156</v>
      </c>
    </row>
    <row r="311" spans="1:18" x14ac:dyDescent="0.25">
      <c r="A311" s="32"/>
      <c r="B311" s="18" t="s">
        <v>937</v>
      </c>
      <c r="C311" s="18" t="s">
        <v>858</v>
      </c>
      <c r="D311" s="6">
        <v>5.1259680000000003</v>
      </c>
      <c r="E311" s="6">
        <v>6.4908476000000004</v>
      </c>
      <c r="F311" s="6">
        <v>5.0588769999999998</v>
      </c>
      <c r="G311" s="6">
        <v>5.0030555999999997</v>
      </c>
      <c r="H311" s="6">
        <v>-0.45251054000000002</v>
      </c>
      <c r="I311" s="6">
        <v>1.4967655</v>
      </c>
      <c r="J311" s="6">
        <v>-0.45251054000000002</v>
      </c>
      <c r="K311" s="6">
        <v>-0.59174439999999995</v>
      </c>
      <c r="L311" s="6">
        <v>-1.047602203984608</v>
      </c>
      <c r="M311" s="6">
        <v>-2.8045941208612502</v>
      </c>
      <c r="N311" s="6">
        <v>2.5755483078710313</v>
      </c>
      <c r="O311" s="6">
        <v>-1.0394507472753456</v>
      </c>
      <c r="P311" s="25"/>
      <c r="Q311" s="25"/>
      <c r="R311" s="7" t="s">
        <v>859</v>
      </c>
    </row>
    <row r="312" spans="1:18" x14ac:dyDescent="0.25">
      <c r="A312" s="32"/>
      <c r="B312" s="18" t="s">
        <v>953</v>
      </c>
      <c r="C312" s="18" t="s">
        <v>954</v>
      </c>
      <c r="D312" s="6">
        <v>8.0450119999999998</v>
      </c>
      <c r="E312" s="6">
        <v>9.1178709999999992</v>
      </c>
      <c r="F312" s="6">
        <v>8.1134140000000006</v>
      </c>
      <c r="G312" s="6">
        <v>8.0961499999999997</v>
      </c>
      <c r="H312" s="6">
        <v>-0.62643070000000001</v>
      </c>
      <c r="I312" s="6">
        <v>1.4937952000000001</v>
      </c>
      <c r="J312" s="6">
        <v>-0.43368223</v>
      </c>
      <c r="K312" s="6">
        <v>-0.43368223</v>
      </c>
      <c r="L312" s="6">
        <v>1.0485546094880145</v>
      </c>
      <c r="M312" s="6">
        <v>-2.0303395203423009</v>
      </c>
      <c r="N312" s="6">
        <v>2.1035979558388642</v>
      </c>
      <c r="O312" s="6">
        <v>-1.0120383778523121</v>
      </c>
      <c r="P312" s="25"/>
      <c r="Q312" s="25"/>
      <c r="R312" s="7" t="s">
        <v>955</v>
      </c>
    </row>
    <row r="313" spans="1:18" x14ac:dyDescent="0.25">
      <c r="A313" s="32"/>
      <c r="B313" s="18" t="s">
        <v>456</v>
      </c>
      <c r="C313" s="18" t="s">
        <v>457</v>
      </c>
      <c r="D313" s="6">
        <v>4.515962</v>
      </c>
      <c r="E313" s="6">
        <v>5.5637692999999997</v>
      </c>
      <c r="F313" s="6">
        <v>4.7607502999999998</v>
      </c>
      <c r="G313" s="6">
        <v>4.7455683000000004</v>
      </c>
      <c r="H313" s="6">
        <v>-0.82807869999999995</v>
      </c>
      <c r="I313" s="6">
        <v>1.4491376</v>
      </c>
      <c r="J313" s="6">
        <v>-0.20701923999999999</v>
      </c>
      <c r="K313" s="6">
        <v>-0.41403970000000001</v>
      </c>
      <c r="L313" s="6">
        <v>1.1849188840658924</v>
      </c>
      <c r="M313" s="6">
        <v>-1.7632059531107946</v>
      </c>
      <c r="N313" s="6">
        <v>2.0673853145096288</v>
      </c>
      <c r="O313" s="6">
        <v>-1.0105789257934918</v>
      </c>
      <c r="P313" s="25"/>
      <c r="Q313" s="25"/>
      <c r="R313" s="7" t="s">
        <v>458</v>
      </c>
    </row>
    <row r="314" spans="1:18" x14ac:dyDescent="0.25">
      <c r="A314" s="32"/>
      <c r="B314" s="18" t="s">
        <v>67</v>
      </c>
      <c r="C314" s="18" t="s">
        <v>68</v>
      </c>
      <c r="D314" s="6">
        <v>4.4436910000000003</v>
      </c>
      <c r="E314" s="6">
        <v>6.0964684</v>
      </c>
      <c r="F314" s="6">
        <v>4.6561174000000003</v>
      </c>
      <c r="G314" s="6">
        <v>4.7765610000000001</v>
      </c>
      <c r="H314" s="6">
        <v>-0.79705334000000005</v>
      </c>
      <c r="I314" s="6">
        <v>1.4612646</v>
      </c>
      <c r="J314" s="6">
        <v>-0.39852700000000002</v>
      </c>
      <c r="K314" s="6">
        <v>-0.26568425000000001</v>
      </c>
      <c r="L314" s="6">
        <v>1.1586351994469983</v>
      </c>
      <c r="M314" s="6">
        <v>-2.4965008536825182</v>
      </c>
      <c r="N314" s="6">
        <v>3.1443839697819098</v>
      </c>
      <c r="O314" s="6">
        <v>1.087069063236028</v>
      </c>
      <c r="P314" s="25"/>
      <c r="Q314" s="25"/>
      <c r="R314" s="7" t="s">
        <v>69</v>
      </c>
    </row>
    <row r="315" spans="1:18" x14ac:dyDescent="0.25">
      <c r="A315" s="32"/>
      <c r="B315" s="18" t="s">
        <v>422</v>
      </c>
      <c r="C315" s="18" t="s">
        <v>423</v>
      </c>
      <c r="D315" s="6">
        <v>4.1070494999999996</v>
      </c>
      <c r="E315" s="6">
        <v>5.8485746000000001</v>
      </c>
      <c r="F315" s="6">
        <v>4.3923030000000001</v>
      </c>
      <c r="G315" s="6">
        <v>4.4917344999999997</v>
      </c>
      <c r="H315" s="6">
        <v>-0.79705345999999999</v>
      </c>
      <c r="I315" s="6">
        <v>1.4612645</v>
      </c>
      <c r="J315" s="6">
        <v>-0.39852658000000002</v>
      </c>
      <c r="K315" s="6">
        <v>-0.26568449999999999</v>
      </c>
      <c r="L315" s="6">
        <v>1.218624372776991</v>
      </c>
      <c r="M315" s="6">
        <v>-2.5612358343153292</v>
      </c>
      <c r="N315" s="6">
        <v>3.3438846932334179</v>
      </c>
      <c r="O315" s="6">
        <v>1.0713512089326436</v>
      </c>
      <c r="P315" s="25"/>
      <c r="Q315" s="25"/>
      <c r="R315" s="7" t="s">
        <v>424</v>
      </c>
    </row>
    <row r="316" spans="1:18" x14ac:dyDescent="0.25">
      <c r="A316" s="32"/>
      <c r="B316" s="18" t="s">
        <v>956</v>
      </c>
      <c r="C316" s="18" t="s">
        <v>957</v>
      </c>
      <c r="D316" s="6">
        <v>4.1354012000000004</v>
      </c>
      <c r="E316" s="6">
        <v>5.2161210000000002</v>
      </c>
      <c r="F316" s="6">
        <v>4.2970613999999996</v>
      </c>
      <c r="G316" s="6">
        <v>4.3000053999999999</v>
      </c>
      <c r="H316" s="6">
        <v>-0.76151000000000002</v>
      </c>
      <c r="I316" s="6">
        <v>1.4722519000000001</v>
      </c>
      <c r="J316" s="6">
        <v>-0.35537089999999999</v>
      </c>
      <c r="K316" s="6">
        <v>-0.35537089999999999</v>
      </c>
      <c r="L316" s="6">
        <v>1.1185736107848905</v>
      </c>
      <c r="M316" s="6">
        <v>-1.8870276991377091</v>
      </c>
      <c r="N316" s="6">
        <v>2.115091094688248</v>
      </c>
      <c r="O316" s="6">
        <v>1.0020427087923436</v>
      </c>
      <c r="P316" s="25"/>
      <c r="Q316" s="25"/>
      <c r="R316" s="7" t="s">
        <v>958</v>
      </c>
    </row>
    <row r="317" spans="1:18" x14ac:dyDescent="0.25">
      <c r="A317" s="32"/>
      <c r="B317" s="18" t="s">
        <v>789</v>
      </c>
      <c r="C317" s="18" t="s">
        <v>790</v>
      </c>
      <c r="D317" s="6">
        <v>6.2579079999999996</v>
      </c>
      <c r="E317" s="6">
        <v>7.9984590000000004</v>
      </c>
      <c r="F317" s="6">
        <v>6.6325120000000002</v>
      </c>
      <c r="G317" s="6">
        <v>6.9235559999999996</v>
      </c>
      <c r="H317" s="6">
        <v>-0.87645965999999997</v>
      </c>
      <c r="I317" s="6">
        <v>1.4158198</v>
      </c>
      <c r="J317" s="6">
        <v>-0.47194013000000001</v>
      </c>
      <c r="K317" s="6">
        <v>-6.7419924000000006E-2</v>
      </c>
      <c r="L317" s="6">
        <v>1.2964836388305954</v>
      </c>
      <c r="M317" s="6">
        <v>-2.1065804306303266</v>
      </c>
      <c r="N317" s="6">
        <v>3.3416276821628546</v>
      </c>
      <c r="O317" s="6">
        <v>1.2235253562214812</v>
      </c>
      <c r="P317" s="25"/>
      <c r="Q317" s="25"/>
      <c r="R317" s="7" t="s">
        <v>791</v>
      </c>
    </row>
    <row r="318" spans="1:18" x14ac:dyDescent="0.25">
      <c r="A318" s="32"/>
      <c r="B318" s="18" t="s">
        <v>839</v>
      </c>
      <c r="C318" s="18" t="s">
        <v>840</v>
      </c>
      <c r="D318" s="6">
        <v>5.5910653999999997</v>
      </c>
      <c r="E318" s="6">
        <v>7.5705400000000003</v>
      </c>
      <c r="F318" s="6">
        <v>5.9493669999999996</v>
      </c>
      <c r="G318" s="6">
        <v>6.377821</v>
      </c>
      <c r="H318" s="6">
        <v>-0.87986810000000004</v>
      </c>
      <c r="I318" s="6">
        <v>1.3907589</v>
      </c>
      <c r="J318" s="6">
        <v>-0.53927380000000003</v>
      </c>
      <c r="K318" s="6">
        <v>2.8382945999999999E-2</v>
      </c>
      <c r="L318" s="6">
        <v>1.2819158847547876</v>
      </c>
      <c r="M318" s="6">
        <v>-2.2858314061223823</v>
      </c>
      <c r="N318" s="6">
        <v>3.943494416497408</v>
      </c>
      <c r="O318" s="6">
        <v>1.3457906471633179</v>
      </c>
      <c r="P318" s="25"/>
      <c r="Q318" s="25"/>
      <c r="R318" s="7" t="s">
        <v>841</v>
      </c>
    </row>
    <row r="319" spans="1:18" x14ac:dyDescent="0.25">
      <c r="A319" s="32"/>
      <c r="B319" s="18" t="s">
        <v>73</v>
      </c>
      <c r="C319" s="18" t="s">
        <v>74</v>
      </c>
      <c r="D319" s="6">
        <v>3.4378967</v>
      </c>
      <c r="E319" s="6">
        <v>4.5894459999999997</v>
      </c>
      <c r="F319" s="6">
        <v>3.6941090000000001</v>
      </c>
      <c r="G319" s="6">
        <v>3.7803840000000002</v>
      </c>
      <c r="H319" s="6">
        <v>-0.92710499999999996</v>
      </c>
      <c r="I319" s="6">
        <v>1.4150552000000001</v>
      </c>
      <c r="J319" s="6">
        <v>-0.34156498000000002</v>
      </c>
      <c r="K319" s="6">
        <v>-0.14638513</v>
      </c>
      <c r="L319" s="6">
        <v>1.1943389272634679</v>
      </c>
      <c r="M319" s="6">
        <v>-1.7520719240266427</v>
      </c>
      <c r="N319" s="6">
        <v>2.2215233418162277</v>
      </c>
      <c r="O319" s="6">
        <v>1.0616255519228153</v>
      </c>
      <c r="P319" s="25"/>
      <c r="Q319" s="25"/>
      <c r="R319" s="7" t="s">
        <v>75</v>
      </c>
    </row>
    <row r="320" spans="1:18" x14ac:dyDescent="0.25">
      <c r="A320" s="32"/>
      <c r="B320" s="18" t="s">
        <v>909</v>
      </c>
      <c r="C320" s="18" t="s">
        <v>910</v>
      </c>
      <c r="D320" s="6">
        <v>6.8780760000000001</v>
      </c>
      <c r="E320" s="6">
        <v>8.2637079999999994</v>
      </c>
      <c r="F320" s="6">
        <v>7.089747</v>
      </c>
      <c r="G320" s="6">
        <v>7.2653165</v>
      </c>
      <c r="H320" s="6">
        <v>-0.80408429999999997</v>
      </c>
      <c r="I320" s="6">
        <v>1.4473518999999999</v>
      </c>
      <c r="J320" s="6">
        <v>-0.48245090000000002</v>
      </c>
      <c r="K320" s="6">
        <v>-0.16081671</v>
      </c>
      <c r="L320" s="6">
        <v>1.1580286929384409</v>
      </c>
      <c r="M320" s="6">
        <v>-1.9977713881210417</v>
      </c>
      <c r="N320" s="6">
        <v>2.6128639382442032</v>
      </c>
      <c r="O320" s="6">
        <v>1.1294101484508123</v>
      </c>
      <c r="P320" s="25"/>
      <c r="Q320" s="26" t="s">
        <v>6</v>
      </c>
      <c r="R320" s="7" t="s">
        <v>911</v>
      </c>
    </row>
    <row r="321" spans="1:18" x14ac:dyDescent="0.25">
      <c r="A321" s="32"/>
      <c r="B321" s="18" t="s">
        <v>232</v>
      </c>
      <c r="C321" s="18" t="s">
        <v>233</v>
      </c>
      <c r="D321" s="6">
        <v>4.1055650000000004</v>
      </c>
      <c r="E321" s="6">
        <v>6.9153019999999996</v>
      </c>
      <c r="F321" s="6">
        <v>4.0402709999999997</v>
      </c>
      <c r="G321" s="6">
        <v>5.052041</v>
      </c>
      <c r="H321" s="6">
        <v>-0.68770545999999999</v>
      </c>
      <c r="I321" s="6">
        <v>1.3939973999999999</v>
      </c>
      <c r="J321" s="6">
        <v>-0.7620519</v>
      </c>
      <c r="K321" s="6">
        <v>5.5759843000000003E-2</v>
      </c>
      <c r="L321" s="6">
        <v>-1.0462981382181749</v>
      </c>
      <c r="M321" s="6">
        <v>-3.6382911560658617</v>
      </c>
      <c r="N321" s="6">
        <v>7.011567461334292</v>
      </c>
      <c r="O321" s="6">
        <v>2.0163834245519632</v>
      </c>
      <c r="P321" s="25"/>
      <c r="Q321" s="25"/>
      <c r="R321" s="7" t="s">
        <v>234</v>
      </c>
    </row>
    <row r="322" spans="1:18" x14ac:dyDescent="0.25">
      <c r="A322" s="32"/>
      <c r="B322" s="18" t="s">
        <v>740</v>
      </c>
      <c r="C322" s="18" t="s">
        <v>741</v>
      </c>
      <c r="D322" s="6">
        <v>5.8867455</v>
      </c>
      <c r="E322" s="6">
        <v>7.813682</v>
      </c>
      <c r="F322" s="6">
        <v>5.7884909999999996</v>
      </c>
      <c r="G322" s="6">
        <v>6.5637173999999998</v>
      </c>
      <c r="H322" s="6">
        <v>-0.67824024000000005</v>
      </c>
      <c r="I322" s="6">
        <v>1.3836101000000001</v>
      </c>
      <c r="J322" s="6">
        <v>-0.78675854000000001</v>
      </c>
      <c r="K322" s="6">
        <v>8.1388619999999995E-2</v>
      </c>
      <c r="L322" s="6">
        <v>-1.0704775203833901</v>
      </c>
      <c r="M322" s="6">
        <v>-2.3783558705958736</v>
      </c>
      <c r="N322" s="6">
        <v>3.8024690361470315</v>
      </c>
      <c r="O322" s="6">
        <v>1.7114586069617415</v>
      </c>
      <c r="P322" s="26" t="s">
        <v>6</v>
      </c>
      <c r="Q322" s="25"/>
      <c r="R322" s="7" t="s">
        <v>742</v>
      </c>
    </row>
    <row r="323" spans="1:18" x14ac:dyDescent="0.25">
      <c r="A323" s="32"/>
      <c r="B323" s="18" t="s">
        <v>872</v>
      </c>
      <c r="C323" s="18" t="s">
        <v>873</v>
      </c>
      <c r="D323" s="6">
        <v>3.6556663999999999</v>
      </c>
      <c r="E323" s="6">
        <v>5.6475577000000001</v>
      </c>
      <c r="F323" s="6">
        <v>3.5721892999999998</v>
      </c>
      <c r="G323" s="6">
        <v>4.3380089999999996</v>
      </c>
      <c r="H323" s="6">
        <v>-0.65207119999999996</v>
      </c>
      <c r="I323" s="6">
        <v>1.4128208</v>
      </c>
      <c r="J323" s="6">
        <v>-0.76074989999999998</v>
      </c>
      <c r="K323" s="6">
        <v>1.9433236999999999E-7</v>
      </c>
      <c r="L323" s="6">
        <v>-1.0595686766637304</v>
      </c>
      <c r="M323" s="6">
        <v>-2.4786399170895512</v>
      </c>
      <c r="N323" s="6">
        <v>3.977580972172194</v>
      </c>
      <c r="O323" s="6">
        <v>1.7003358083396261</v>
      </c>
      <c r="P323" s="26" t="s">
        <v>6</v>
      </c>
      <c r="Q323" s="25"/>
      <c r="R323" s="7" t="s">
        <v>874</v>
      </c>
    </row>
    <row r="324" spans="1:18" x14ac:dyDescent="0.25">
      <c r="A324" s="32"/>
      <c r="B324" s="18" t="s">
        <v>1006</v>
      </c>
      <c r="C324" s="18" t="s">
        <v>1007</v>
      </c>
      <c r="D324" s="6">
        <v>3.7268659999999998</v>
      </c>
      <c r="E324" s="6">
        <v>5.8885427000000004</v>
      </c>
      <c r="F324" s="6">
        <v>3.6495001</v>
      </c>
      <c r="G324" s="6">
        <v>4.3603144</v>
      </c>
      <c r="H324" s="6">
        <v>-0.65947794999999998</v>
      </c>
      <c r="I324" s="6">
        <v>1.4131670999999999</v>
      </c>
      <c r="J324" s="6">
        <v>-0.75368919999999995</v>
      </c>
      <c r="K324" s="6">
        <v>5.6154214000000003E-8</v>
      </c>
      <c r="L324" s="6">
        <v>-1.0550898777257387</v>
      </c>
      <c r="M324" s="6">
        <v>-2.8843141365448863</v>
      </c>
      <c r="N324" s="6">
        <v>4.474345615617735</v>
      </c>
      <c r="O324" s="6">
        <v>1.6367276742400501</v>
      </c>
      <c r="P324" s="25"/>
      <c r="Q324" s="25"/>
      <c r="R324" s="7" t="s">
        <v>1008</v>
      </c>
    </row>
    <row r="325" spans="1:18" x14ac:dyDescent="0.25">
      <c r="A325" s="32"/>
      <c r="B325" s="18" t="s">
        <v>804</v>
      </c>
      <c r="C325" s="18" t="s">
        <v>778</v>
      </c>
      <c r="D325" s="6">
        <v>4.2639649999999998</v>
      </c>
      <c r="E325" s="6">
        <v>7.4623546999999997</v>
      </c>
      <c r="F325" s="6">
        <v>4.4812063999999996</v>
      </c>
      <c r="G325" s="6">
        <v>5.5492444000000001</v>
      </c>
      <c r="H325" s="6">
        <v>-0.78551219999999999</v>
      </c>
      <c r="I325" s="6">
        <v>1.400261</v>
      </c>
      <c r="J325" s="6">
        <v>-0.64890150000000002</v>
      </c>
      <c r="K325" s="6">
        <v>3.4152675E-2</v>
      </c>
      <c r="L325" s="6">
        <v>1.1625086088460188</v>
      </c>
      <c r="M325" s="6">
        <v>-3.7662017888542341</v>
      </c>
      <c r="N325" s="6">
        <v>9.1793353760372121</v>
      </c>
      <c r="O325" s="6">
        <v>2.0965801733747558</v>
      </c>
      <c r="P325" s="25"/>
      <c r="Q325" s="26" t="s">
        <v>6</v>
      </c>
      <c r="R325" s="7" t="s">
        <v>779</v>
      </c>
    </row>
    <row r="326" spans="1:18" x14ac:dyDescent="0.25">
      <c r="A326" s="32"/>
      <c r="B326" s="18" t="s">
        <v>54</v>
      </c>
      <c r="C326" s="18" t="s">
        <v>55</v>
      </c>
      <c r="D326" s="6">
        <v>6.4292949999999998</v>
      </c>
      <c r="E326" s="6">
        <v>8.2203029999999995</v>
      </c>
      <c r="F326" s="6">
        <v>6.4573260000000001</v>
      </c>
      <c r="G326" s="6">
        <v>7.0366970000000002</v>
      </c>
      <c r="H326" s="6">
        <v>-0.75653440000000005</v>
      </c>
      <c r="I326" s="6">
        <v>1.4222847000000001</v>
      </c>
      <c r="J326" s="6">
        <v>-0.63548899999999997</v>
      </c>
      <c r="K326" s="6">
        <v>-3.0261353000000001E-2</v>
      </c>
      <c r="L326" s="6">
        <v>1.0196195919026112</v>
      </c>
      <c r="M326" s="6">
        <v>-2.2714381151350613</v>
      </c>
      <c r="N326" s="6">
        <v>3.4605659517390066</v>
      </c>
      <c r="O326" s="6">
        <v>1.4941976519989799</v>
      </c>
      <c r="P326" s="25"/>
      <c r="Q326" s="25"/>
      <c r="R326" s="7" t="s">
        <v>56</v>
      </c>
    </row>
    <row r="327" spans="1:18" x14ac:dyDescent="0.25">
      <c r="A327" s="32"/>
      <c r="B327" s="18" t="s">
        <v>971</v>
      </c>
      <c r="C327" s="18" t="s">
        <v>972</v>
      </c>
      <c r="D327" s="6">
        <v>4.2986630000000003</v>
      </c>
      <c r="E327" s="6">
        <v>6.0834675000000002</v>
      </c>
      <c r="F327" s="6">
        <v>4.3770980000000002</v>
      </c>
      <c r="G327" s="6">
        <v>4.8673263000000002</v>
      </c>
      <c r="H327" s="6">
        <v>-0.75653440000000005</v>
      </c>
      <c r="I327" s="6">
        <v>1.4222847000000001</v>
      </c>
      <c r="J327" s="6">
        <v>-0.63548899999999997</v>
      </c>
      <c r="K327" s="6">
        <v>-3.0261353000000001E-2</v>
      </c>
      <c r="L327" s="6">
        <v>1.0558720351511877</v>
      </c>
      <c r="M327" s="6">
        <v>-2.3232448342302745</v>
      </c>
      <c r="N327" s="6">
        <v>3.4457176770638696</v>
      </c>
      <c r="O327" s="6">
        <v>1.4046671404071658</v>
      </c>
      <c r="P327" s="25"/>
      <c r="Q327" s="25"/>
      <c r="R327" s="7" t="s">
        <v>973</v>
      </c>
    </row>
    <row r="328" spans="1:18" x14ac:dyDescent="0.25">
      <c r="A328" s="32"/>
      <c r="B328" s="18" t="s">
        <v>304</v>
      </c>
      <c r="C328" s="18" t="s">
        <v>305</v>
      </c>
      <c r="D328" s="6">
        <v>3.2602280000000001</v>
      </c>
      <c r="E328" s="6">
        <v>5.0492954000000001</v>
      </c>
      <c r="F328" s="6">
        <v>3.4463347999999998</v>
      </c>
      <c r="G328" s="6">
        <v>3.7513607000000002</v>
      </c>
      <c r="H328" s="6">
        <v>-0.73671549999999997</v>
      </c>
      <c r="I328" s="6">
        <v>1.4413997999999999</v>
      </c>
      <c r="J328" s="6">
        <v>-0.60859090000000005</v>
      </c>
      <c r="K328" s="6">
        <v>-9.6093380000000006E-2</v>
      </c>
      <c r="L328" s="6">
        <v>1.1376894457647639</v>
      </c>
      <c r="M328" s="6">
        <v>-2.4587664420476321</v>
      </c>
      <c r="N328" s="6">
        <v>3.4559141996439431</v>
      </c>
      <c r="O328" s="6">
        <v>1.2354408161938928</v>
      </c>
      <c r="P328" s="25"/>
      <c r="Q328" s="25"/>
      <c r="R328" s="7" t="s">
        <v>306</v>
      </c>
    </row>
    <row r="329" spans="1:18" x14ac:dyDescent="0.25">
      <c r="A329" s="32"/>
      <c r="B329" s="18" t="s">
        <v>851</v>
      </c>
      <c r="C329" s="18" t="s">
        <v>852</v>
      </c>
      <c r="D329" s="6">
        <v>3.7110824999999998</v>
      </c>
      <c r="E329" s="6">
        <v>5.4285769999999998</v>
      </c>
      <c r="F329" s="6">
        <v>3.7789438</v>
      </c>
      <c r="G329" s="6">
        <v>4.1930670000000001</v>
      </c>
      <c r="H329" s="6">
        <v>-0.73671529999999996</v>
      </c>
      <c r="I329" s="6">
        <v>1.4413997999999999</v>
      </c>
      <c r="J329" s="6">
        <v>-0.60859099999999999</v>
      </c>
      <c r="K329" s="6">
        <v>-9.6093529999999996E-2</v>
      </c>
      <c r="L329" s="6">
        <v>1.0481617009163353</v>
      </c>
      <c r="M329" s="6">
        <v>-2.3546457065064117</v>
      </c>
      <c r="N329" s="6">
        <v>3.2886477771417444</v>
      </c>
      <c r="O329" s="6">
        <v>1.3324886090746322</v>
      </c>
      <c r="P329" s="25"/>
      <c r="Q329" s="25"/>
      <c r="R329" s="7" t="s">
        <v>853</v>
      </c>
    </row>
    <row r="330" spans="1:18" x14ac:dyDescent="0.25">
      <c r="A330" s="32"/>
      <c r="B330" s="18" t="s">
        <v>1012</v>
      </c>
      <c r="C330" s="18" t="s">
        <v>1013</v>
      </c>
      <c r="D330" s="6">
        <v>4.9648389999999996</v>
      </c>
      <c r="E330" s="6">
        <v>6.9052119999999997</v>
      </c>
      <c r="F330" s="6">
        <v>5.0043983000000001</v>
      </c>
      <c r="G330" s="6">
        <v>5.4663795999999998</v>
      </c>
      <c r="H330" s="6">
        <v>-0.66804266000000001</v>
      </c>
      <c r="I330" s="6">
        <v>1.4474256999999999</v>
      </c>
      <c r="J330" s="6">
        <v>-0.66804266000000001</v>
      </c>
      <c r="K330" s="6">
        <v>-0.11134046</v>
      </c>
      <c r="L330" s="6">
        <v>1.0277998167267626</v>
      </c>
      <c r="M330" s="6">
        <v>-2.7110136928666217</v>
      </c>
      <c r="N330" s="6">
        <v>3.8380486530958566</v>
      </c>
      <c r="O330" s="6">
        <v>1.37743219219483</v>
      </c>
      <c r="P330" s="25"/>
      <c r="Q330" s="25"/>
      <c r="R330" s="7" t="s">
        <v>1014</v>
      </c>
    </row>
    <row r="331" spans="1:18" x14ac:dyDescent="0.25">
      <c r="A331" s="32"/>
      <c r="B331" s="18" t="s">
        <v>401</v>
      </c>
      <c r="C331" s="18" t="s">
        <v>402</v>
      </c>
      <c r="D331" s="6">
        <v>3.8538282000000001</v>
      </c>
      <c r="E331" s="6">
        <v>5.9564022999999997</v>
      </c>
      <c r="F331" s="6">
        <v>3.723627</v>
      </c>
      <c r="G331" s="6">
        <v>4.3887004999999997</v>
      </c>
      <c r="H331" s="6">
        <v>-0.57557654000000003</v>
      </c>
      <c r="I331" s="6">
        <v>1.4389414</v>
      </c>
      <c r="J331" s="6">
        <v>-0.76743543000000003</v>
      </c>
      <c r="K331" s="6">
        <v>-9.5929390000000003E-2</v>
      </c>
      <c r="L331" s="6">
        <v>-1.0944463234295878</v>
      </c>
      <c r="M331" s="6">
        <v>-2.9643212414847064</v>
      </c>
      <c r="N331" s="6">
        <v>4.2947498402737265</v>
      </c>
      <c r="O331" s="6">
        <v>1.5856490541433914</v>
      </c>
      <c r="P331" s="25"/>
      <c r="Q331" s="25"/>
      <c r="R331" s="7" t="s">
        <v>403</v>
      </c>
    </row>
    <row r="332" spans="1:18" x14ac:dyDescent="0.25">
      <c r="A332" s="32"/>
      <c r="B332" s="19" t="s">
        <v>638</v>
      </c>
      <c r="C332" s="19" t="s">
        <v>639</v>
      </c>
      <c r="D332" s="8">
        <v>4.5540580000000004</v>
      </c>
      <c r="E332" s="8">
        <v>5.7509135999999996</v>
      </c>
      <c r="F332" s="8">
        <v>4.5034894999999997</v>
      </c>
      <c r="G332" s="8">
        <v>4.7418766000000003</v>
      </c>
      <c r="H332" s="8">
        <v>-0.57180750000000002</v>
      </c>
      <c r="I332" s="8">
        <v>1.476459</v>
      </c>
      <c r="J332" s="8">
        <v>-0.65715224000000005</v>
      </c>
      <c r="K332" s="8">
        <v>-0.24749929000000001</v>
      </c>
      <c r="L332" s="6">
        <v>-1.0356729546917458</v>
      </c>
      <c r="M332" s="6">
        <v>-2.0125672615306462</v>
      </c>
      <c r="N332" s="6">
        <v>2.2923949131286339</v>
      </c>
      <c r="O332" s="6">
        <v>1.1796730764638386</v>
      </c>
      <c r="P332" s="27"/>
      <c r="Q332" s="27"/>
      <c r="R332" s="7" t="s">
        <v>640</v>
      </c>
    </row>
    <row r="333" spans="1:18" x14ac:dyDescent="0.25">
      <c r="A333" s="32"/>
      <c r="B333" s="18" t="s">
        <v>410</v>
      </c>
      <c r="C333" s="18" t="s">
        <v>411</v>
      </c>
      <c r="D333" s="6">
        <v>5.2572083000000003</v>
      </c>
      <c r="E333" s="6">
        <v>6.8953860000000002</v>
      </c>
      <c r="F333" s="6">
        <v>5.3009849999999998</v>
      </c>
      <c r="G333" s="6">
        <v>5.5941140000000003</v>
      </c>
      <c r="H333" s="6">
        <v>-0.62236559999999996</v>
      </c>
      <c r="I333" s="6">
        <v>1.474024</v>
      </c>
      <c r="J333" s="6">
        <v>-0.62236559999999996</v>
      </c>
      <c r="K333" s="6">
        <v>-0.22929288</v>
      </c>
      <c r="L333" s="6">
        <v>1.0308087581089522</v>
      </c>
      <c r="M333" s="6">
        <v>-2.4644607427458034</v>
      </c>
      <c r="N333" s="6">
        <v>3.112724083851889</v>
      </c>
      <c r="O333" s="6">
        <v>1.2252948879574779</v>
      </c>
      <c r="P333" s="25"/>
      <c r="Q333" s="25"/>
      <c r="R333" s="7" t="s">
        <v>412</v>
      </c>
    </row>
    <row r="334" spans="1:18" x14ac:dyDescent="0.25">
      <c r="A334" s="32"/>
      <c r="B334" s="18" t="s">
        <v>765</v>
      </c>
      <c r="C334" s="18" t="s">
        <v>766</v>
      </c>
      <c r="D334" s="6">
        <v>5.9507536999999999</v>
      </c>
      <c r="E334" s="6">
        <v>7.5862017000000002</v>
      </c>
      <c r="F334" s="6">
        <v>5.9760460000000002</v>
      </c>
      <c r="G334" s="6">
        <v>6.3006463000000004</v>
      </c>
      <c r="H334" s="6">
        <v>-0.62236579999999997</v>
      </c>
      <c r="I334" s="6">
        <v>1.4740238999999999</v>
      </c>
      <c r="J334" s="6">
        <v>-0.62236579999999997</v>
      </c>
      <c r="K334" s="6">
        <v>-0.22929242</v>
      </c>
      <c r="L334" s="6">
        <v>1.0176858614151187</v>
      </c>
      <c r="M334" s="6">
        <v>-2.4377588203574088</v>
      </c>
      <c r="N334" s="6">
        <v>3.1068401170906572</v>
      </c>
      <c r="O334" s="6">
        <v>1.2523174348499264</v>
      </c>
      <c r="P334" s="25"/>
      <c r="Q334" s="25"/>
      <c r="R334" s="7" t="s">
        <v>767</v>
      </c>
    </row>
    <row r="335" spans="1:18" x14ac:dyDescent="0.25">
      <c r="A335" s="32"/>
      <c r="B335" s="18" t="s">
        <v>130</v>
      </c>
      <c r="C335" s="18" t="s">
        <v>131</v>
      </c>
      <c r="D335" s="6">
        <v>4.3722877999999996</v>
      </c>
      <c r="E335" s="6">
        <v>5.9726315000000003</v>
      </c>
      <c r="F335" s="6">
        <v>4.2498050000000003</v>
      </c>
      <c r="G335" s="6">
        <v>4.6264544000000001</v>
      </c>
      <c r="H335" s="6">
        <v>-0.48989776000000002</v>
      </c>
      <c r="I335" s="6">
        <v>1.4696937999999999</v>
      </c>
      <c r="J335" s="6">
        <v>-0.73484707000000005</v>
      </c>
      <c r="K335" s="6">
        <v>-0.24494903000000001</v>
      </c>
      <c r="L335" s="6">
        <v>-1.088606684535212</v>
      </c>
      <c r="M335" s="6">
        <v>-2.5423754522271329</v>
      </c>
      <c r="N335" s="6">
        <v>3.0321554115737337</v>
      </c>
      <c r="O335" s="6">
        <v>1.2983230492951958</v>
      </c>
      <c r="P335" s="25"/>
      <c r="Q335" s="25"/>
      <c r="R335" s="7" t="s">
        <v>132</v>
      </c>
    </row>
    <row r="336" spans="1:18" x14ac:dyDescent="0.25">
      <c r="A336" s="32"/>
      <c r="B336" s="18" t="s">
        <v>1169</v>
      </c>
      <c r="C336" s="18" t="s">
        <v>1170</v>
      </c>
      <c r="D336" s="6">
        <v>4.0061817</v>
      </c>
      <c r="E336" s="6">
        <v>6.3318563000000001</v>
      </c>
      <c r="F336" s="6">
        <v>3.799509</v>
      </c>
      <c r="G336" s="6">
        <v>4.4041689999999996</v>
      </c>
      <c r="H336" s="6">
        <v>-0.54623880000000002</v>
      </c>
      <c r="I336" s="6">
        <v>1.4639200000000001</v>
      </c>
      <c r="J336" s="6">
        <v>-0.72103523999999997</v>
      </c>
      <c r="K336" s="6">
        <v>-0.19664592</v>
      </c>
      <c r="L336" s="6">
        <v>-1.1540235778662067</v>
      </c>
      <c r="M336" s="6">
        <v>-3.8044484127061207</v>
      </c>
      <c r="N336" s="6">
        <v>5.0130012713396352</v>
      </c>
      <c r="O336" s="6">
        <v>1.5206203463498211</v>
      </c>
      <c r="P336" s="25"/>
      <c r="Q336" s="25"/>
      <c r="R336" s="7" t="s">
        <v>1171</v>
      </c>
    </row>
    <row r="337" spans="1:18" x14ac:dyDescent="0.25">
      <c r="A337" s="32"/>
      <c r="B337" s="18" t="s">
        <v>169</v>
      </c>
      <c r="C337" s="18" t="s">
        <v>170</v>
      </c>
      <c r="D337" s="6">
        <v>4.0323599999999997</v>
      </c>
      <c r="E337" s="6">
        <v>5.5032015000000003</v>
      </c>
      <c r="F337" s="6">
        <v>4.4556417000000001</v>
      </c>
      <c r="G337" s="6">
        <v>4.0492754</v>
      </c>
      <c r="H337" s="6">
        <v>-0.70710677</v>
      </c>
      <c r="I337" s="6">
        <v>1.4142135</v>
      </c>
      <c r="J337" s="6">
        <v>0</v>
      </c>
      <c r="K337" s="6">
        <v>-0.70710677</v>
      </c>
      <c r="L337" s="6">
        <v>1.3409744040919449</v>
      </c>
      <c r="M337" s="6">
        <v>-2.7395256280360374</v>
      </c>
      <c r="N337" s="6">
        <v>2.7718352301428095</v>
      </c>
      <c r="O337" s="6">
        <v>-1.3253434787900304</v>
      </c>
      <c r="P337" s="25"/>
      <c r="Q337" s="25"/>
      <c r="R337" s="7" t="s">
        <v>171</v>
      </c>
    </row>
    <row r="338" spans="1:18" x14ac:dyDescent="0.25">
      <c r="A338" s="32"/>
      <c r="B338" s="19" t="s">
        <v>568</v>
      </c>
      <c r="C338" s="19" t="s">
        <v>569</v>
      </c>
      <c r="D338" s="8">
        <v>5.3661149999999997</v>
      </c>
      <c r="E338" s="8">
        <v>6.2981429999999996</v>
      </c>
      <c r="F338" s="8">
        <v>5.6634016000000003</v>
      </c>
      <c r="G338" s="8">
        <v>5.2256193</v>
      </c>
      <c r="H338" s="8">
        <v>-0.56836869999999995</v>
      </c>
      <c r="I338" s="8">
        <v>1.3893454999999999</v>
      </c>
      <c r="J338" s="8">
        <v>4.2101074000000002E-2</v>
      </c>
      <c r="K338" s="8">
        <v>-0.86307794000000004</v>
      </c>
      <c r="L338" s="6">
        <v>1.228831070842866</v>
      </c>
      <c r="M338" s="6">
        <v>-2.1031091107146045</v>
      </c>
      <c r="N338" s="6">
        <v>1.9079561305793309</v>
      </c>
      <c r="O338" s="6">
        <v>-1.3545205674273544</v>
      </c>
      <c r="P338" s="27"/>
      <c r="Q338" s="27"/>
      <c r="R338" s="7" t="s">
        <v>570</v>
      </c>
    </row>
    <row r="339" spans="1:18" x14ac:dyDescent="0.25">
      <c r="A339" s="32"/>
      <c r="B339" s="18" t="s">
        <v>860</v>
      </c>
      <c r="C339" s="18" t="s">
        <v>861</v>
      </c>
      <c r="D339" s="6">
        <v>5.7461224</v>
      </c>
      <c r="E339" s="6">
        <v>6.7844996000000002</v>
      </c>
      <c r="F339" s="6">
        <v>6.3865786</v>
      </c>
      <c r="G339" s="6">
        <v>5.9168495999999999</v>
      </c>
      <c r="H339" s="6">
        <v>-1.0067343</v>
      </c>
      <c r="I339" s="6">
        <v>1.2080808999999999</v>
      </c>
      <c r="J339" s="6">
        <v>0.40269363000000002</v>
      </c>
      <c r="K339" s="6">
        <v>-0.60404020000000003</v>
      </c>
      <c r="L339" s="6">
        <v>1.5588220023362571</v>
      </c>
      <c r="M339" s="6">
        <v>-1.8246882512552325</v>
      </c>
      <c r="N339" s="6">
        <v>2.053916028098945</v>
      </c>
      <c r="O339" s="6">
        <v>-1.3848493095863321</v>
      </c>
      <c r="P339" s="25"/>
      <c r="Q339" s="25"/>
      <c r="R339" s="7" t="s">
        <v>862</v>
      </c>
    </row>
    <row r="340" spans="1:18" x14ac:dyDescent="0.25">
      <c r="A340" s="32"/>
      <c r="B340" s="18" t="s">
        <v>916</v>
      </c>
      <c r="C340" s="18" t="s">
        <v>917</v>
      </c>
      <c r="D340" s="6">
        <v>5.514729</v>
      </c>
      <c r="E340" s="6">
        <v>6.7754935999999999</v>
      </c>
      <c r="F340" s="6">
        <v>6.2027606999999998</v>
      </c>
      <c r="G340" s="6">
        <v>5.9263700000000004</v>
      </c>
      <c r="H340" s="6">
        <v>-1.095445</v>
      </c>
      <c r="I340" s="6">
        <v>1.2780194</v>
      </c>
      <c r="J340" s="6">
        <v>0.18257377999999999</v>
      </c>
      <c r="K340" s="6">
        <v>-0.36514822000000002</v>
      </c>
      <c r="L340" s="6">
        <v>1.6110839816793143</v>
      </c>
      <c r="M340" s="6">
        <v>-1.8014062849503794</v>
      </c>
      <c r="N340" s="6">
        <v>2.3962270259723666</v>
      </c>
      <c r="O340" s="6">
        <v>-1.2111610372152888</v>
      </c>
      <c r="P340" s="25"/>
      <c r="Q340" s="25"/>
      <c r="R340" s="7" t="s">
        <v>918</v>
      </c>
    </row>
    <row r="341" spans="1:18" x14ac:dyDescent="0.25">
      <c r="A341" s="32"/>
      <c r="B341" s="18" t="s">
        <v>950</v>
      </c>
      <c r="C341" s="18" t="s">
        <v>951</v>
      </c>
      <c r="D341" s="6">
        <v>4.3304358000000001</v>
      </c>
      <c r="E341" s="6">
        <v>5.4869700000000003</v>
      </c>
      <c r="F341" s="6">
        <v>4.7525310000000003</v>
      </c>
      <c r="G341" s="6">
        <v>4.4563810000000004</v>
      </c>
      <c r="H341" s="6">
        <v>-0.90442009999999995</v>
      </c>
      <c r="I341" s="6">
        <v>1.3804307</v>
      </c>
      <c r="J341" s="6">
        <v>4.7601249999999998E-2</v>
      </c>
      <c r="K341" s="6">
        <v>-0.52361190000000002</v>
      </c>
      <c r="L341" s="6">
        <v>1.3398720144648295</v>
      </c>
      <c r="M341" s="6">
        <v>-2.0428581059736985</v>
      </c>
      <c r="N341" s="6">
        <v>2.2292125799414402</v>
      </c>
      <c r="O341" s="6">
        <v>-1.2278633407804871</v>
      </c>
      <c r="P341" s="25"/>
      <c r="Q341" s="26" t="s">
        <v>6</v>
      </c>
      <c r="R341" s="7" t="s">
        <v>952</v>
      </c>
    </row>
    <row r="342" spans="1:18" x14ac:dyDescent="0.25">
      <c r="A342" s="33"/>
      <c r="B342" s="22" t="s">
        <v>1184</v>
      </c>
      <c r="C342" s="22" t="s">
        <v>1185</v>
      </c>
      <c r="D342" s="10">
        <v>5.2044480000000002</v>
      </c>
      <c r="E342" s="10">
        <v>6.222003</v>
      </c>
      <c r="F342" s="10">
        <v>5.635046</v>
      </c>
      <c r="G342" s="10">
        <v>5.4174147000000001</v>
      </c>
      <c r="H342" s="10">
        <v>-0.92582039999999999</v>
      </c>
      <c r="I342" s="10">
        <v>1.38873</v>
      </c>
      <c r="J342" s="10">
        <v>0</v>
      </c>
      <c r="K342" s="10">
        <v>-0.46290967</v>
      </c>
      <c r="L342" s="10">
        <v>1.3477921236479813</v>
      </c>
      <c r="M342" s="10">
        <v>-1.746647282253029</v>
      </c>
      <c r="N342" s="10">
        <v>2.0244850649634842</v>
      </c>
      <c r="O342" s="10">
        <v>-1.1628228286555655</v>
      </c>
      <c r="P342" s="30"/>
      <c r="Q342" s="30"/>
      <c r="R342" s="11" t="s">
        <v>1186</v>
      </c>
    </row>
    <row r="343" spans="1:18" x14ac:dyDescent="0.25">
      <c r="A343" s="34" t="s">
        <v>1215</v>
      </c>
      <c r="B343" s="21" t="s">
        <v>314</v>
      </c>
      <c r="C343" s="21" t="s">
        <v>315</v>
      </c>
      <c r="D343" s="12">
        <v>8.5408819999999999</v>
      </c>
      <c r="E343" s="12">
        <v>9.3092140000000008</v>
      </c>
      <c r="F343" s="12">
        <v>6.9052052000000002</v>
      </c>
      <c r="G343" s="12">
        <v>7.9117813000000003</v>
      </c>
      <c r="H343" s="12">
        <v>0.36693557999999998</v>
      </c>
      <c r="I343" s="12">
        <v>1.1254337999999999</v>
      </c>
      <c r="J343" s="12">
        <v>-1.2387158</v>
      </c>
      <c r="K343" s="12">
        <v>-0.25365367999999999</v>
      </c>
      <c r="L343" s="4">
        <v>-3.107332876384072</v>
      </c>
      <c r="M343" s="4">
        <v>-2.6343238246519975</v>
      </c>
      <c r="N343" s="4">
        <v>1.7032993419294737</v>
      </c>
      <c r="O343" s="4">
        <v>2.0091372191875436</v>
      </c>
      <c r="P343" s="29"/>
      <c r="Q343" s="29"/>
      <c r="R343" s="5" t="s">
        <v>316</v>
      </c>
    </row>
    <row r="344" spans="1:18" x14ac:dyDescent="0.25">
      <c r="A344" s="35"/>
      <c r="B344" s="19" t="s">
        <v>583</v>
      </c>
      <c r="C344" s="19" t="s">
        <v>584</v>
      </c>
      <c r="D344" s="8">
        <v>7.1217389999999998</v>
      </c>
      <c r="E344" s="8">
        <v>7.9077029999999997</v>
      </c>
      <c r="F344" s="8">
        <v>4.3331660000000003</v>
      </c>
      <c r="G344" s="8">
        <v>5.6670800000000003</v>
      </c>
      <c r="H344" s="8">
        <v>0.54422179999999998</v>
      </c>
      <c r="I344" s="8">
        <v>1.0426974</v>
      </c>
      <c r="J344" s="8">
        <v>-1.2162175</v>
      </c>
      <c r="K344" s="8">
        <v>-0.37070173000000001</v>
      </c>
      <c r="L344" s="6">
        <v>-6.9094601770331465</v>
      </c>
      <c r="M344" s="6">
        <v>-4.7260110417591923</v>
      </c>
      <c r="N344" s="6">
        <v>1.7242440639215586</v>
      </c>
      <c r="O344" s="6">
        <v>2.5208565087730164</v>
      </c>
      <c r="P344" s="27"/>
      <c r="Q344" s="27"/>
      <c r="R344" s="7" t="s">
        <v>585</v>
      </c>
    </row>
    <row r="345" spans="1:18" x14ac:dyDescent="0.25">
      <c r="A345" s="35"/>
      <c r="B345" s="19" t="s">
        <v>283</v>
      </c>
      <c r="C345" s="19" t="s">
        <v>284</v>
      </c>
      <c r="D345" s="8">
        <v>7.1437929999999996</v>
      </c>
      <c r="E345" s="8">
        <v>7.1491939999999996</v>
      </c>
      <c r="F345" s="8">
        <v>5.9473552999999999</v>
      </c>
      <c r="G345" s="8">
        <v>6.5313888000000002</v>
      </c>
      <c r="H345" s="8">
        <v>0.78007156</v>
      </c>
      <c r="I345" s="8">
        <v>0.79750370000000004</v>
      </c>
      <c r="J345" s="8">
        <v>-1.2943093999999999</v>
      </c>
      <c r="K345" s="8">
        <v>-0.28326592</v>
      </c>
      <c r="L345" s="6">
        <v>-2.2917309799539058</v>
      </c>
      <c r="M345" s="6">
        <v>-1.5345388807905942</v>
      </c>
      <c r="N345" s="6">
        <v>1.0037507042747797</v>
      </c>
      <c r="O345" s="6">
        <v>1.4990344095758175</v>
      </c>
      <c r="P345" s="27"/>
      <c r="Q345" s="27"/>
      <c r="R345" s="7" t="s">
        <v>285</v>
      </c>
    </row>
    <row r="346" spans="1:18" x14ac:dyDescent="0.25">
      <c r="A346" s="35"/>
      <c r="B346" s="19" t="s">
        <v>538</v>
      </c>
      <c r="C346" s="19" t="s">
        <v>539</v>
      </c>
      <c r="D346" s="8">
        <v>5.0510425999999997</v>
      </c>
      <c r="E346" s="8">
        <v>4.9920780000000002</v>
      </c>
      <c r="F346" s="8">
        <v>3.9811524999999999</v>
      </c>
      <c r="G346" s="8">
        <v>4.5965986000000001</v>
      </c>
      <c r="H346" s="8">
        <v>0.80245489999999997</v>
      </c>
      <c r="I346" s="8">
        <v>0.68056225999999997</v>
      </c>
      <c r="J346" s="8">
        <v>-1.3712827999999999</v>
      </c>
      <c r="K346" s="8">
        <v>-0.11173429999999999</v>
      </c>
      <c r="L346" s="6">
        <v>-2.0992734450639086</v>
      </c>
      <c r="M346" s="6">
        <v>-1.3153797813977355</v>
      </c>
      <c r="N346" s="6">
        <v>-1.0417178676359948</v>
      </c>
      <c r="O346" s="6">
        <v>1.5320316478975702</v>
      </c>
      <c r="P346" s="26" t="s">
        <v>6</v>
      </c>
      <c r="Q346" s="27"/>
      <c r="R346" s="7" t="s">
        <v>540</v>
      </c>
    </row>
    <row r="347" spans="1:18" x14ac:dyDescent="0.25">
      <c r="A347" s="35"/>
      <c r="B347" s="19" t="s">
        <v>728</v>
      </c>
      <c r="C347" s="19" t="s">
        <v>729</v>
      </c>
      <c r="D347" s="8">
        <v>6.0813965999999997</v>
      </c>
      <c r="E347" s="8">
        <v>6.0268306999999997</v>
      </c>
      <c r="F347" s="8">
        <v>4.9439992999999998</v>
      </c>
      <c r="G347" s="8">
        <v>5.6722950000000001</v>
      </c>
      <c r="H347" s="8">
        <v>0.76037719999999998</v>
      </c>
      <c r="I347" s="8">
        <v>0.66533059999999999</v>
      </c>
      <c r="J347" s="8">
        <v>-1.4066983</v>
      </c>
      <c r="K347" s="8">
        <v>-1.9009419E-2</v>
      </c>
      <c r="L347" s="6">
        <v>-2.1998380228390491</v>
      </c>
      <c r="M347" s="6">
        <v>-1.2785740338313678</v>
      </c>
      <c r="N347" s="6">
        <v>-1.0385465626126236</v>
      </c>
      <c r="O347" s="6">
        <v>1.6566808471785783</v>
      </c>
      <c r="P347" s="27"/>
      <c r="Q347" s="27"/>
      <c r="R347" s="7" t="s">
        <v>730</v>
      </c>
    </row>
    <row r="348" spans="1:18" x14ac:dyDescent="0.25">
      <c r="A348" s="35"/>
      <c r="B348" s="19" t="s">
        <v>48</v>
      </c>
      <c r="C348" s="19" t="s">
        <v>49</v>
      </c>
      <c r="D348" s="8">
        <v>7.0660151999999998</v>
      </c>
      <c r="E348" s="8">
        <v>7.4477143000000003</v>
      </c>
      <c r="F348" s="8">
        <v>6.0577006000000004</v>
      </c>
      <c r="G348" s="8">
        <v>6.9281420000000002</v>
      </c>
      <c r="H348" s="8">
        <v>0.32759574000000002</v>
      </c>
      <c r="I348" s="8">
        <v>0.97427680000000005</v>
      </c>
      <c r="J348" s="8">
        <v>-1.3912165000000001</v>
      </c>
      <c r="K348" s="8">
        <v>8.9343994999999995E-2</v>
      </c>
      <c r="L348" s="6">
        <v>-2.0115597619487429</v>
      </c>
      <c r="M348" s="6">
        <v>-1.4335302020139915</v>
      </c>
      <c r="N348" s="6">
        <v>1.3028753829279422</v>
      </c>
      <c r="O348" s="6">
        <v>1.828222168915161</v>
      </c>
      <c r="P348" s="27"/>
      <c r="Q348" s="27"/>
      <c r="R348" s="7" t="s">
        <v>50</v>
      </c>
    </row>
    <row r="349" spans="1:18" x14ac:dyDescent="0.25">
      <c r="A349" s="35"/>
      <c r="B349" s="19" t="s">
        <v>266</v>
      </c>
      <c r="C349" s="19" t="s">
        <v>264</v>
      </c>
      <c r="D349" s="8">
        <v>8.0095050000000008</v>
      </c>
      <c r="E349" s="8">
        <v>8.3199179999999995</v>
      </c>
      <c r="F349" s="8">
        <v>6.8625603000000002</v>
      </c>
      <c r="G349" s="8">
        <v>7.7624263999999998</v>
      </c>
      <c r="H349" s="8">
        <v>0.43374836</v>
      </c>
      <c r="I349" s="8">
        <v>0.92718579999999995</v>
      </c>
      <c r="J349" s="8">
        <v>-1.3967483999999999</v>
      </c>
      <c r="K349" s="8">
        <v>3.5814314999999999E-2</v>
      </c>
      <c r="L349" s="6">
        <v>-2.2144442853912887</v>
      </c>
      <c r="M349" s="6">
        <v>-1.4717081466737076</v>
      </c>
      <c r="N349" s="6">
        <v>1.2400626415985303</v>
      </c>
      <c r="O349" s="6">
        <v>1.865892797034246</v>
      </c>
      <c r="P349" s="27"/>
      <c r="Q349" s="27"/>
      <c r="R349" s="7" t="s">
        <v>265</v>
      </c>
    </row>
    <row r="350" spans="1:18" x14ac:dyDescent="0.25">
      <c r="A350" s="35"/>
      <c r="B350" s="19" t="s">
        <v>520</v>
      </c>
      <c r="C350" s="19" t="s">
        <v>521</v>
      </c>
      <c r="D350" s="8">
        <v>5.7301992999999998</v>
      </c>
      <c r="E350" s="8">
        <v>5.7536087</v>
      </c>
      <c r="F350" s="8">
        <v>4.5920249999999996</v>
      </c>
      <c r="G350" s="8">
        <v>5.6073594</v>
      </c>
      <c r="H350" s="8">
        <v>0.55677639999999995</v>
      </c>
      <c r="I350" s="8">
        <v>0.59269744000000002</v>
      </c>
      <c r="J350" s="8">
        <v>-1.4907239999999999</v>
      </c>
      <c r="K350" s="8">
        <v>0.3412502</v>
      </c>
      <c r="L350" s="6">
        <v>-2.2010231204961426</v>
      </c>
      <c r="M350" s="6">
        <v>-1.1066885741177288</v>
      </c>
      <c r="N350" s="6">
        <v>1.0163585186603934</v>
      </c>
      <c r="O350" s="6">
        <v>2.0213713691479414</v>
      </c>
      <c r="P350" s="27"/>
      <c r="Q350" s="27"/>
      <c r="R350" s="7" t="s">
        <v>522</v>
      </c>
    </row>
    <row r="351" spans="1:18" x14ac:dyDescent="0.25">
      <c r="A351" s="35"/>
      <c r="B351" s="19" t="s">
        <v>57</v>
      </c>
      <c r="C351" s="19" t="s">
        <v>58</v>
      </c>
      <c r="D351" s="8">
        <v>6.0178694999999998</v>
      </c>
      <c r="E351" s="8">
        <v>6.3553829999999998</v>
      </c>
      <c r="F351" s="8">
        <v>4.9309773000000003</v>
      </c>
      <c r="G351" s="8">
        <v>6.0972952999999999</v>
      </c>
      <c r="H351" s="8">
        <v>0.26507553</v>
      </c>
      <c r="I351" s="8">
        <v>0.80313950000000001</v>
      </c>
      <c r="J351" s="8">
        <v>-1.4598937000000001</v>
      </c>
      <c r="K351" s="8">
        <v>0.39167866000000001</v>
      </c>
      <c r="L351" s="6">
        <v>-2.1241596471625601</v>
      </c>
      <c r="M351" s="6">
        <v>-1.1958924916845035</v>
      </c>
      <c r="N351" s="6">
        <v>1.2635769281131237</v>
      </c>
      <c r="O351" s="6">
        <v>2.244381614941704</v>
      </c>
      <c r="P351" s="27"/>
      <c r="Q351" s="26" t="s">
        <v>6</v>
      </c>
      <c r="R351" s="7" t="s">
        <v>59</v>
      </c>
    </row>
    <row r="352" spans="1:18" x14ac:dyDescent="0.25">
      <c r="A352" s="35"/>
      <c r="B352" s="19" t="s">
        <v>845</v>
      </c>
      <c r="C352" s="19" t="s">
        <v>846</v>
      </c>
      <c r="D352" s="8">
        <v>7.393885</v>
      </c>
      <c r="E352" s="8">
        <v>7.8055289999999999</v>
      </c>
      <c r="F352" s="8">
        <v>6.0184192999999997</v>
      </c>
      <c r="G352" s="8">
        <v>7.3788295000000002</v>
      </c>
      <c r="H352" s="8">
        <v>0.30787777999999999</v>
      </c>
      <c r="I352" s="8">
        <v>0.84666425000000001</v>
      </c>
      <c r="J352" s="8">
        <v>-1.4495918999999999</v>
      </c>
      <c r="K352" s="8">
        <v>0.29504985</v>
      </c>
      <c r="L352" s="6">
        <v>-2.59451648054013</v>
      </c>
      <c r="M352" s="6">
        <v>-1.3441549899714189</v>
      </c>
      <c r="N352" s="6">
        <v>1.3302007597123331</v>
      </c>
      <c r="O352" s="6">
        <v>2.5675817292275456</v>
      </c>
      <c r="P352" s="27"/>
      <c r="Q352" s="27"/>
      <c r="R352" s="7" t="s">
        <v>847</v>
      </c>
    </row>
    <row r="353" spans="1:18" x14ac:dyDescent="0.25">
      <c r="A353" s="35"/>
      <c r="B353" s="19" t="s">
        <v>64</v>
      </c>
      <c r="C353" s="19" t="s">
        <v>65</v>
      </c>
      <c r="D353" s="8">
        <v>5.2630189999999999</v>
      </c>
      <c r="E353" s="8">
        <v>8.4926929999999992</v>
      </c>
      <c r="F353" s="8">
        <v>3.9700923000000001</v>
      </c>
      <c r="G353" s="8">
        <v>7.641807</v>
      </c>
      <c r="H353" s="8">
        <v>-0.51691399999999998</v>
      </c>
      <c r="I353" s="8">
        <v>1.0290419</v>
      </c>
      <c r="J353" s="8">
        <v>-1.1343392999999999</v>
      </c>
      <c r="K353" s="8">
        <v>0.62221139999999997</v>
      </c>
      <c r="L353" s="6">
        <v>-2.4502461693030262</v>
      </c>
      <c r="M353" s="6">
        <v>-1.8036082322139608</v>
      </c>
      <c r="N353" s="6">
        <v>9.3805596669821742</v>
      </c>
      <c r="O353" s="6">
        <v>12.743721158184913</v>
      </c>
      <c r="P353" s="26" t="s">
        <v>6</v>
      </c>
      <c r="Q353" s="27"/>
      <c r="R353" s="7" t="s">
        <v>66</v>
      </c>
    </row>
    <row r="354" spans="1:18" x14ac:dyDescent="0.25">
      <c r="A354" s="35"/>
      <c r="B354" s="19" t="s">
        <v>199</v>
      </c>
      <c r="C354" s="19" t="s">
        <v>200</v>
      </c>
      <c r="D354" s="8">
        <v>7.5372399999999997</v>
      </c>
      <c r="E354" s="8">
        <v>10.245602999999999</v>
      </c>
      <c r="F354" s="8">
        <v>6.7521789999999999</v>
      </c>
      <c r="G354" s="8">
        <v>9.2073870000000007</v>
      </c>
      <c r="H354" s="8">
        <v>-0.56630619999999998</v>
      </c>
      <c r="I354" s="8">
        <v>1.1436545</v>
      </c>
      <c r="J354" s="8">
        <v>-1.0647818</v>
      </c>
      <c r="K354" s="8">
        <v>0.48743345999999999</v>
      </c>
      <c r="L354" s="6">
        <v>-1.7231651767158647</v>
      </c>
      <c r="M354" s="6">
        <v>-2.0536865459438505</v>
      </c>
      <c r="N354" s="6">
        <v>6.5357962095544577</v>
      </c>
      <c r="O354" s="6">
        <v>5.4839218052333223</v>
      </c>
      <c r="P354" s="27"/>
      <c r="Q354" s="27"/>
      <c r="R354" s="7" t="s">
        <v>201</v>
      </c>
    </row>
    <row r="355" spans="1:18" x14ac:dyDescent="0.25">
      <c r="A355" s="35"/>
      <c r="B355" s="19" t="s">
        <v>208</v>
      </c>
      <c r="C355" s="19" t="s">
        <v>209</v>
      </c>
      <c r="D355" s="8">
        <v>5.7311344000000002</v>
      </c>
      <c r="E355" s="8">
        <v>9.7832930000000005</v>
      </c>
      <c r="F355" s="8">
        <v>4.7810515999999996</v>
      </c>
      <c r="G355" s="8">
        <v>8.4469910000000006</v>
      </c>
      <c r="H355" s="8">
        <v>-0.62545127</v>
      </c>
      <c r="I355" s="8">
        <v>1.1154956</v>
      </c>
      <c r="J355" s="8">
        <v>-1.0338214999999999</v>
      </c>
      <c r="K355" s="8">
        <v>0.54377717000000003</v>
      </c>
      <c r="L355" s="6">
        <v>-1.9319835362001794</v>
      </c>
      <c r="M355" s="6">
        <v>-2.5250325751070886</v>
      </c>
      <c r="N355" s="6">
        <v>16.589041201513403</v>
      </c>
      <c r="O355" s="6">
        <v>12.692808322011878</v>
      </c>
      <c r="P355" s="27"/>
      <c r="Q355" s="27"/>
      <c r="R355" s="7" t="s">
        <v>210</v>
      </c>
    </row>
    <row r="356" spans="1:18" x14ac:dyDescent="0.25">
      <c r="A356" s="35"/>
      <c r="B356" s="19" t="s">
        <v>505</v>
      </c>
      <c r="C356" s="19" t="s">
        <v>506</v>
      </c>
      <c r="D356" s="8">
        <v>5.187983</v>
      </c>
      <c r="E356" s="8">
        <v>7.0738909999999997</v>
      </c>
      <c r="F356" s="8">
        <v>4.5333756999999997</v>
      </c>
      <c r="G356" s="8">
        <v>6.0678267000000004</v>
      </c>
      <c r="H356" s="8">
        <v>-0.47649243000000002</v>
      </c>
      <c r="I356" s="8">
        <v>1.2298039999999999</v>
      </c>
      <c r="J356" s="8">
        <v>-1.0755112</v>
      </c>
      <c r="K356" s="8">
        <v>0.32219957999999999</v>
      </c>
      <c r="L356" s="6">
        <v>-1.5741874027396143</v>
      </c>
      <c r="M356" s="6">
        <v>-2.0084245986896017</v>
      </c>
      <c r="N356" s="6">
        <v>3.6958545993224692</v>
      </c>
      <c r="O356" s="6">
        <v>2.8967817643772307</v>
      </c>
      <c r="P356" s="27"/>
      <c r="Q356" s="27"/>
      <c r="R356" s="7" t="s">
        <v>507</v>
      </c>
    </row>
    <row r="357" spans="1:18" x14ac:dyDescent="0.25">
      <c r="A357" s="35"/>
      <c r="B357" s="19" t="s">
        <v>450</v>
      </c>
      <c r="C357" s="19" t="s">
        <v>451</v>
      </c>
      <c r="D357" s="8">
        <v>4.9746923000000001</v>
      </c>
      <c r="E357" s="8">
        <v>7.5774879999999998</v>
      </c>
      <c r="F357" s="8">
        <v>4.2159085000000003</v>
      </c>
      <c r="G357" s="8">
        <v>5.9858026999999998</v>
      </c>
      <c r="H357" s="8">
        <v>-0.49522272000000001</v>
      </c>
      <c r="I357" s="8">
        <v>1.2999597000000001</v>
      </c>
      <c r="J357" s="8">
        <v>-1.0110797</v>
      </c>
      <c r="K357" s="8">
        <v>0.20634275999999999</v>
      </c>
      <c r="L357" s="6">
        <v>-1.6920636042208239</v>
      </c>
      <c r="M357" s="6">
        <v>-3.014012290602893</v>
      </c>
      <c r="N357" s="6">
        <v>6.0746264706807089</v>
      </c>
      <c r="O357" s="6">
        <v>3.4102894644199293</v>
      </c>
      <c r="P357" s="27"/>
      <c r="Q357" s="27"/>
      <c r="R357" s="7" t="s">
        <v>452</v>
      </c>
    </row>
    <row r="358" spans="1:18" x14ac:dyDescent="0.25">
      <c r="A358" s="35"/>
      <c r="B358" s="19" t="s">
        <v>886</v>
      </c>
      <c r="C358" s="19" t="s">
        <v>887</v>
      </c>
      <c r="D358" s="8">
        <v>5.2877669999999997</v>
      </c>
      <c r="E358" s="8">
        <v>7.9710903000000002</v>
      </c>
      <c r="F358" s="8">
        <v>4.3757396000000002</v>
      </c>
      <c r="G358" s="8">
        <v>6.2489990000000004</v>
      </c>
      <c r="H358" s="8">
        <v>-0.44461915000000002</v>
      </c>
      <c r="I358" s="8">
        <v>1.3012846</v>
      </c>
      <c r="J358" s="8">
        <v>-1.0374445999999999</v>
      </c>
      <c r="K358" s="8">
        <v>0.18077923000000001</v>
      </c>
      <c r="L358" s="6">
        <v>-1.8816879521437551</v>
      </c>
      <c r="M358" s="6">
        <v>-3.299142971911659</v>
      </c>
      <c r="N358" s="6">
        <v>6.4233383831521449</v>
      </c>
      <c r="O358" s="6">
        <v>3.6635934092654359</v>
      </c>
      <c r="P358" s="26" t="s">
        <v>6</v>
      </c>
      <c r="Q358" s="26" t="s">
        <v>6</v>
      </c>
      <c r="R358" s="7" t="s">
        <v>888</v>
      </c>
    </row>
    <row r="359" spans="1:18" x14ac:dyDescent="0.25">
      <c r="A359" s="35"/>
      <c r="B359" s="19" t="s">
        <v>906</v>
      </c>
      <c r="C359" s="19" t="s">
        <v>907</v>
      </c>
      <c r="D359" s="8">
        <v>6.3224410000000004</v>
      </c>
      <c r="E359" s="8">
        <v>8.1672989999999999</v>
      </c>
      <c r="F359" s="8">
        <v>5.9960994999999997</v>
      </c>
      <c r="G359" s="8">
        <v>7.1373115</v>
      </c>
      <c r="H359" s="8">
        <v>-0.60631740000000001</v>
      </c>
      <c r="I359" s="8">
        <v>1.3029377</v>
      </c>
      <c r="J359" s="8">
        <v>-0.93656709999999999</v>
      </c>
      <c r="K359" s="8">
        <v>0.23994678</v>
      </c>
      <c r="L359" s="6">
        <v>-1.253829779065267</v>
      </c>
      <c r="M359" s="6">
        <v>-2.0420065586991285</v>
      </c>
      <c r="N359" s="6">
        <v>3.5921759073974022</v>
      </c>
      <c r="O359" s="6">
        <v>2.2056624182465616</v>
      </c>
      <c r="P359" s="27"/>
      <c r="Q359" s="27"/>
      <c r="R359" s="7" t="s">
        <v>908</v>
      </c>
    </row>
    <row r="360" spans="1:18" x14ac:dyDescent="0.25">
      <c r="A360" s="35"/>
      <c r="B360" s="19" t="s">
        <v>912</v>
      </c>
      <c r="C360" s="19" t="s">
        <v>305</v>
      </c>
      <c r="D360" s="8">
        <v>5.3899249999999999</v>
      </c>
      <c r="E360" s="8">
        <v>8.8195720000000009</v>
      </c>
      <c r="F360" s="8">
        <v>4.5359907000000002</v>
      </c>
      <c r="G360" s="8">
        <v>6.9886036000000002</v>
      </c>
      <c r="H360" s="8">
        <v>-0.55386703999999998</v>
      </c>
      <c r="I360" s="8">
        <v>1.2640889</v>
      </c>
      <c r="J360" s="8">
        <v>-1.004381</v>
      </c>
      <c r="K360" s="8">
        <v>0.29415904999999998</v>
      </c>
      <c r="L360" s="6">
        <v>-1.8074231419942119</v>
      </c>
      <c r="M360" s="6">
        <v>-3.5577580461194516</v>
      </c>
      <c r="N360" s="6">
        <v>10.775231798345343</v>
      </c>
      <c r="O360" s="6">
        <v>5.4740662687626171</v>
      </c>
      <c r="P360" s="27"/>
      <c r="Q360" s="27"/>
      <c r="R360" s="7" t="s">
        <v>306</v>
      </c>
    </row>
    <row r="361" spans="1:18" x14ac:dyDescent="0.25">
      <c r="A361" s="35"/>
      <c r="B361" s="18" t="s">
        <v>270</v>
      </c>
      <c r="C361" s="18" t="s">
        <v>271</v>
      </c>
      <c r="D361" s="6">
        <v>7.3994489999999997</v>
      </c>
      <c r="E361" s="6">
        <v>9.7417160000000003</v>
      </c>
      <c r="F361" s="6">
        <v>6.4897819999999999</v>
      </c>
      <c r="G361" s="6">
        <v>7.6327043000000003</v>
      </c>
      <c r="H361" s="6">
        <v>-0.29541948000000001</v>
      </c>
      <c r="I361" s="6">
        <v>1.403243</v>
      </c>
      <c r="J361" s="6">
        <v>-0.96011363999999999</v>
      </c>
      <c r="K361" s="6">
        <v>-0.14770982999999999</v>
      </c>
      <c r="L361" s="6">
        <v>-1.8786118309343185</v>
      </c>
      <c r="M361" s="6">
        <v>-4.3139567120570481</v>
      </c>
      <c r="N361" s="6">
        <v>5.0709884906469176</v>
      </c>
      <c r="O361" s="6">
        <v>2.2082787586708368</v>
      </c>
      <c r="P361" s="25"/>
      <c r="Q361" s="25"/>
      <c r="R361" s="7" t="s">
        <v>272</v>
      </c>
    </row>
    <row r="362" spans="1:18" x14ac:dyDescent="0.25">
      <c r="A362" s="35"/>
      <c r="B362" s="19" t="s">
        <v>762</v>
      </c>
      <c r="C362" s="19" t="s">
        <v>763</v>
      </c>
      <c r="D362" s="8">
        <v>6.0125346000000004</v>
      </c>
      <c r="E362" s="8">
        <v>8.168647</v>
      </c>
      <c r="F362" s="8">
        <v>5.1784369999999997</v>
      </c>
      <c r="G362" s="8">
        <v>6.5762960000000001</v>
      </c>
      <c r="H362" s="8">
        <v>-0.37642713999999999</v>
      </c>
      <c r="I362" s="8">
        <v>1.3353264</v>
      </c>
      <c r="J362" s="8">
        <v>-1.0341847</v>
      </c>
      <c r="K362" s="8">
        <v>7.5285389999999994E-2</v>
      </c>
      <c r="L362" s="6">
        <v>-1.7827415922598098</v>
      </c>
      <c r="M362" s="6">
        <v>-3.0154033614163964</v>
      </c>
      <c r="N362" s="6">
        <v>4.4571218429682053</v>
      </c>
      <c r="O362" s="6">
        <v>2.6351023524417529</v>
      </c>
      <c r="P362" s="27"/>
      <c r="Q362" s="26" t="s">
        <v>6</v>
      </c>
      <c r="R362" s="7" t="s">
        <v>764</v>
      </c>
    </row>
    <row r="363" spans="1:18" x14ac:dyDescent="0.25">
      <c r="A363" s="35"/>
      <c r="B363" s="19" t="s">
        <v>818</v>
      </c>
      <c r="C363" s="19" t="s">
        <v>819</v>
      </c>
      <c r="D363" s="8">
        <v>7.62399</v>
      </c>
      <c r="E363" s="8">
        <v>9.2999179999999999</v>
      </c>
      <c r="F363" s="8">
        <v>7.2768959999999998</v>
      </c>
      <c r="G363" s="8">
        <v>8.1342020000000002</v>
      </c>
      <c r="H363" s="8">
        <v>-0.52340160000000002</v>
      </c>
      <c r="I363" s="8">
        <v>1.3778188</v>
      </c>
      <c r="J363" s="8">
        <v>-0.90817199999999998</v>
      </c>
      <c r="K363" s="8">
        <v>5.3754749999999997E-2</v>
      </c>
      <c r="L363" s="6">
        <v>-1.2719958819974151</v>
      </c>
      <c r="M363" s="6">
        <v>-2.2434452868615797</v>
      </c>
      <c r="N363" s="6">
        <v>3.195248197853247</v>
      </c>
      <c r="O363" s="6">
        <v>1.811652182217788</v>
      </c>
      <c r="P363" s="27"/>
      <c r="Q363" s="27"/>
      <c r="R363" s="7" t="s">
        <v>820</v>
      </c>
    </row>
    <row r="364" spans="1:18" x14ac:dyDescent="0.25">
      <c r="A364" s="35"/>
      <c r="B364" s="19" t="s">
        <v>586</v>
      </c>
      <c r="C364" s="19" t="s">
        <v>587</v>
      </c>
      <c r="D364" s="8">
        <v>6.5409540000000002</v>
      </c>
      <c r="E364" s="8">
        <v>7.3861346000000001</v>
      </c>
      <c r="F364" s="8">
        <v>5.3207845999999996</v>
      </c>
      <c r="G364" s="8">
        <v>6.5866904000000002</v>
      </c>
      <c r="H364" s="8">
        <v>9.3679904999999994E-2</v>
      </c>
      <c r="I364" s="8">
        <v>1.0890298</v>
      </c>
      <c r="J364" s="8">
        <v>-1.3349397999999999</v>
      </c>
      <c r="K364" s="8">
        <v>0.15223012999999999</v>
      </c>
      <c r="L364" s="6">
        <v>-2.3297407130103873</v>
      </c>
      <c r="M364" s="6">
        <v>-1.7404304944779696</v>
      </c>
      <c r="N364" s="6">
        <v>1.7964896205401926</v>
      </c>
      <c r="O364" s="6">
        <v>2.4047814737516635</v>
      </c>
      <c r="P364" s="27"/>
      <c r="Q364" s="27"/>
      <c r="R364" s="7" t="s">
        <v>588</v>
      </c>
    </row>
    <row r="365" spans="1:18" x14ac:dyDescent="0.25">
      <c r="A365" s="36"/>
      <c r="B365" s="20" t="s">
        <v>1069</v>
      </c>
      <c r="C365" s="20" t="s">
        <v>1070</v>
      </c>
      <c r="D365" s="9">
        <v>5.9456429999999996</v>
      </c>
      <c r="E365" s="9">
        <v>7.0218753999999999</v>
      </c>
      <c r="F365" s="9">
        <v>4.8687123999999997</v>
      </c>
      <c r="G365" s="9">
        <v>5.9372319999999998</v>
      </c>
      <c r="H365" s="9">
        <v>5.6962845999999996E-3</v>
      </c>
      <c r="I365" s="9">
        <v>1.2247317</v>
      </c>
      <c r="J365" s="9">
        <v>-1.2247317</v>
      </c>
      <c r="K365" s="9">
        <v>-5.6962845999999996E-3</v>
      </c>
      <c r="L365" s="10">
        <v>-2.1095431533574067</v>
      </c>
      <c r="M365" s="10">
        <v>-2.1208511938249579</v>
      </c>
      <c r="N365" s="10">
        <v>2.1085224756392447</v>
      </c>
      <c r="O365" s="10">
        <v>2.097280169931663</v>
      </c>
      <c r="P365" s="28"/>
      <c r="Q365" s="28"/>
      <c r="R365" s="11" t="s">
        <v>1071</v>
      </c>
    </row>
    <row r="366" spans="1:18" x14ac:dyDescent="0.25">
      <c r="A366" s="31" t="s">
        <v>1216</v>
      </c>
      <c r="B366" s="17" t="s">
        <v>27</v>
      </c>
      <c r="C366" s="17" t="s">
        <v>28</v>
      </c>
      <c r="D366" s="4">
        <v>5.4447812999999998</v>
      </c>
      <c r="E366" s="4">
        <v>5.4674769999999997</v>
      </c>
      <c r="F366" s="4">
        <v>4.7247430000000001</v>
      </c>
      <c r="G366" s="4">
        <v>5.7566648000000002</v>
      </c>
      <c r="H366" s="4">
        <v>0.10741734999999999</v>
      </c>
      <c r="I366" s="4">
        <v>0.32225153000000001</v>
      </c>
      <c r="J366" s="4">
        <v>-1.3964240000000001</v>
      </c>
      <c r="K366" s="4">
        <v>0.96675509999999998</v>
      </c>
      <c r="L366" s="4">
        <v>-1.6472257637416277</v>
      </c>
      <c r="M366" s="4">
        <v>1.2219521565485225</v>
      </c>
      <c r="N366" s="4">
        <v>1.0158558513172729</v>
      </c>
      <c r="O366" s="4">
        <v>2.0447462245676742</v>
      </c>
      <c r="P366" s="24"/>
      <c r="Q366" s="24"/>
      <c r="R366" s="5" t="s">
        <v>29</v>
      </c>
    </row>
    <row r="367" spans="1:18" x14ac:dyDescent="0.25">
      <c r="A367" s="32"/>
      <c r="B367" s="18" t="s">
        <v>292</v>
      </c>
      <c r="C367" s="18" t="s">
        <v>293</v>
      </c>
      <c r="D367" s="6">
        <v>5.0634813000000003</v>
      </c>
      <c r="E367" s="6">
        <v>5.4973400000000003</v>
      </c>
      <c r="F367" s="6">
        <v>4.2293396000000003</v>
      </c>
      <c r="G367" s="6">
        <v>5.976858</v>
      </c>
      <c r="H367" s="6">
        <v>-0.13130644999999999</v>
      </c>
      <c r="I367" s="6">
        <v>0.39391935</v>
      </c>
      <c r="J367" s="6">
        <v>-1.3130643</v>
      </c>
      <c r="K367" s="6">
        <v>1.0504514</v>
      </c>
      <c r="L367" s="6">
        <v>-1.7827960875645033</v>
      </c>
      <c r="M367" s="6">
        <v>1.3942777645904669</v>
      </c>
      <c r="N367" s="6">
        <v>1.3508417743211669</v>
      </c>
      <c r="O367" s="6">
        <v>3.357804883307379</v>
      </c>
      <c r="P367" s="26" t="s">
        <v>6</v>
      </c>
      <c r="Q367" s="26" t="s">
        <v>6</v>
      </c>
      <c r="R367" s="7" t="s">
        <v>294</v>
      </c>
    </row>
    <row r="368" spans="1:18" x14ac:dyDescent="0.25">
      <c r="A368" s="32"/>
      <c r="B368" s="18" t="s">
        <v>347</v>
      </c>
      <c r="C368" s="18" t="s">
        <v>348</v>
      </c>
      <c r="D368" s="6">
        <v>5.0401410000000002</v>
      </c>
      <c r="E368" s="6">
        <v>5.2253413000000002</v>
      </c>
      <c r="F368" s="6">
        <v>4.2782393000000001</v>
      </c>
      <c r="G368" s="6">
        <v>5.6090945999999997</v>
      </c>
      <c r="H368" s="6">
        <v>-4.5963824E-2</v>
      </c>
      <c r="I368" s="6">
        <v>0.32174677000000002</v>
      </c>
      <c r="J368" s="6">
        <v>-1.3329518</v>
      </c>
      <c r="K368" s="6">
        <v>1.0571687999999999</v>
      </c>
      <c r="L368" s="6">
        <v>-1.6957243848294958</v>
      </c>
      <c r="M368" s="6">
        <v>1.3047318202414255</v>
      </c>
      <c r="N368" s="6">
        <v>1.1369748168834661</v>
      </c>
      <c r="O368" s="6">
        <v>2.5155176286330043</v>
      </c>
      <c r="P368" s="26" t="s">
        <v>6</v>
      </c>
      <c r="Q368" s="25"/>
      <c r="R368" s="7" t="s">
        <v>349</v>
      </c>
    </row>
    <row r="369" spans="1:18" x14ac:dyDescent="0.25">
      <c r="A369" s="32"/>
      <c r="B369" s="18" t="s">
        <v>356</v>
      </c>
      <c r="C369" s="18" t="s">
        <v>357</v>
      </c>
      <c r="D369" s="6">
        <v>6.7045573999999997</v>
      </c>
      <c r="E369" s="6">
        <v>7.4131900000000002</v>
      </c>
      <c r="F369" s="6">
        <v>5.8799799999999998</v>
      </c>
      <c r="G369" s="6">
        <v>7.7428970000000001</v>
      </c>
      <c r="H369" s="6">
        <v>-0.28070250000000002</v>
      </c>
      <c r="I369" s="6">
        <v>0.59259397000000003</v>
      </c>
      <c r="J369" s="6">
        <v>-1.2787548</v>
      </c>
      <c r="K369" s="6">
        <v>0.96686333000000002</v>
      </c>
      <c r="L369" s="6">
        <v>-1.7710161890732314</v>
      </c>
      <c r="M369" s="6">
        <v>1.2567581109277108</v>
      </c>
      <c r="N369" s="6">
        <v>1.6342544210316403</v>
      </c>
      <c r="O369" s="6">
        <v>3.6374237357725954</v>
      </c>
      <c r="P369" s="25"/>
      <c r="Q369" s="25"/>
      <c r="R369" s="7" t="s">
        <v>358</v>
      </c>
    </row>
    <row r="370" spans="1:18" x14ac:dyDescent="0.25">
      <c r="A370" s="32"/>
      <c r="B370" s="18" t="s">
        <v>701</v>
      </c>
      <c r="C370" s="18" t="s">
        <v>702</v>
      </c>
      <c r="D370" s="6">
        <v>6.2047714999999997</v>
      </c>
      <c r="E370" s="6">
        <v>6.5876890000000001</v>
      </c>
      <c r="F370" s="6">
        <v>5.4751067000000004</v>
      </c>
      <c r="G370" s="6">
        <v>6.9232535000000004</v>
      </c>
      <c r="H370" s="6">
        <v>-0.16514480000000001</v>
      </c>
      <c r="I370" s="6">
        <v>0.49543359999999997</v>
      </c>
      <c r="J370" s="6">
        <v>-1.3211564</v>
      </c>
      <c r="K370" s="6">
        <v>0.99086755999999998</v>
      </c>
      <c r="L370" s="6">
        <v>-1.6582537633202434</v>
      </c>
      <c r="M370" s="6">
        <v>1.2618710591529163</v>
      </c>
      <c r="N370" s="6">
        <v>1.3039761657157347</v>
      </c>
      <c r="O370" s="6">
        <v>2.728573298897647</v>
      </c>
      <c r="P370" s="25"/>
      <c r="Q370" s="25"/>
      <c r="R370" s="7" t="s">
        <v>703</v>
      </c>
    </row>
    <row r="371" spans="1:18" x14ac:dyDescent="0.25">
      <c r="A371" s="32"/>
      <c r="B371" s="18" t="s">
        <v>326</v>
      </c>
      <c r="C371" s="18" t="s">
        <v>327</v>
      </c>
      <c r="D371" s="6">
        <v>6.2135720000000001</v>
      </c>
      <c r="E371" s="6">
        <v>8.4440720000000002</v>
      </c>
      <c r="F371" s="6">
        <v>4.6006745999999996</v>
      </c>
      <c r="G371" s="6">
        <v>8.4020194999999998</v>
      </c>
      <c r="H371" s="6">
        <v>-0.37814826000000001</v>
      </c>
      <c r="I371" s="6">
        <v>0.81031770000000003</v>
      </c>
      <c r="J371" s="6">
        <v>-1.2424872</v>
      </c>
      <c r="K371" s="6">
        <v>0.81031770000000003</v>
      </c>
      <c r="L371" s="6">
        <v>-3.058655025964772</v>
      </c>
      <c r="M371" s="6">
        <v>-1.0295775493130102</v>
      </c>
      <c r="N371" s="6">
        <v>4.6929659731827531</v>
      </c>
      <c r="O371" s="6">
        <v>13.94179969263603</v>
      </c>
      <c r="P371" s="25"/>
      <c r="Q371" s="26" t="s">
        <v>6</v>
      </c>
      <c r="R371" s="7" t="s">
        <v>328</v>
      </c>
    </row>
    <row r="372" spans="1:18" x14ac:dyDescent="0.25">
      <c r="A372" s="32"/>
      <c r="B372" s="19" t="s">
        <v>220</v>
      </c>
      <c r="C372" s="19" t="s">
        <v>221</v>
      </c>
      <c r="D372" s="8">
        <v>7.5837097</v>
      </c>
      <c r="E372" s="8">
        <v>11.071626</v>
      </c>
      <c r="F372" s="8">
        <v>6.5441227</v>
      </c>
      <c r="G372" s="8">
        <v>10.802315</v>
      </c>
      <c r="H372" s="8">
        <v>-0.62175689999999995</v>
      </c>
      <c r="I372" s="8">
        <v>0.90905886999999996</v>
      </c>
      <c r="J372" s="8">
        <v>-1.0779312999999999</v>
      </c>
      <c r="K372" s="8">
        <v>0.79062920000000003</v>
      </c>
      <c r="L372" s="6">
        <v>-2.055639101709025</v>
      </c>
      <c r="M372" s="6">
        <v>-1.2052320973978945</v>
      </c>
      <c r="N372" s="6">
        <v>11.219343080148029</v>
      </c>
      <c r="O372" s="6">
        <v>19.135667213671031</v>
      </c>
      <c r="P372" s="27"/>
      <c r="Q372" s="26" t="s">
        <v>6</v>
      </c>
      <c r="R372" s="7" t="s">
        <v>222</v>
      </c>
    </row>
    <row r="373" spans="1:18" x14ac:dyDescent="0.25">
      <c r="A373" s="32"/>
      <c r="B373" s="19" t="s">
        <v>353</v>
      </c>
      <c r="C373" s="19" t="s">
        <v>354</v>
      </c>
      <c r="D373" s="8">
        <v>4.7596645000000004</v>
      </c>
      <c r="E373" s="8">
        <v>9.074211</v>
      </c>
      <c r="F373" s="8">
        <v>3.6787236000000001</v>
      </c>
      <c r="G373" s="8">
        <v>8.9513339999999992</v>
      </c>
      <c r="H373" s="8">
        <v>-0.66229579999999999</v>
      </c>
      <c r="I373" s="8">
        <v>0.87651557000000002</v>
      </c>
      <c r="J373" s="8">
        <v>-1.0478913999999999</v>
      </c>
      <c r="K373" s="8">
        <v>0.83367159999999996</v>
      </c>
      <c r="L373" s="6">
        <v>-2.115415267478872</v>
      </c>
      <c r="M373" s="6">
        <v>-1.0889041745629007</v>
      </c>
      <c r="N373" s="6">
        <v>19.897930709367216</v>
      </c>
      <c r="O373" s="6">
        <v>38.655730593308178</v>
      </c>
      <c r="P373" s="27"/>
      <c r="Q373" s="27"/>
      <c r="R373" s="7" t="s">
        <v>355</v>
      </c>
    </row>
    <row r="374" spans="1:18" x14ac:dyDescent="0.25">
      <c r="A374" s="32"/>
      <c r="B374" s="19" t="s">
        <v>359</v>
      </c>
      <c r="C374" s="19" t="s">
        <v>360</v>
      </c>
      <c r="D374" s="8">
        <v>5.0010510000000004</v>
      </c>
      <c r="E374" s="8">
        <v>7.6392959999999999</v>
      </c>
      <c r="F374" s="8">
        <v>3.9805006999999999</v>
      </c>
      <c r="G374" s="8">
        <v>7.5008030000000003</v>
      </c>
      <c r="H374" s="8">
        <v>-0.56369219999999998</v>
      </c>
      <c r="I374" s="8">
        <v>0.88111110000000004</v>
      </c>
      <c r="J374" s="8">
        <v>-1.1219116</v>
      </c>
      <c r="K374" s="8">
        <v>0.80449280000000001</v>
      </c>
      <c r="L374" s="6">
        <v>-2.0286926342894644</v>
      </c>
      <c r="M374" s="6">
        <v>-1.1007546967160555</v>
      </c>
      <c r="N374" s="6">
        <v>6.2257385841966926</v>
      </c>
      <c r="O374" s="6">
        <v>11.474045985405901</v>
      </c>
      <c r="P374" s="27"/>
      <c r="Q374" s="27"/>
      <c r="R374" s="7" t="s">
        <v>361</v>
      </c>
    </row>
    <row r="375" spans="1:18" x14ac:dyDescent="0.25">
      <c r="A375" s="32"/>
      <c r="B375" s="18" t="s">
        <v>226</v>
      </c>
      <c r="C375" s="18" t="s">
        <v>227</v>
      </c>
      <c r="D375" s="6">
        <v>7.3735166000000003</v>
      </c>
      <c r="E375" s="6">
        <v>9.7854580000000002</v>
      </c>
      <c r="F375" s="6">
        <v>6.5717444</v>
      </c>
      <c r="G375" s="6">
        <v>10.048786</v>
      </c>
      <c r="H375" s="6">
        <v>-0.61481699999999995</v>
      </c>
      <c r="I375" s="6">
        <v>0.79047909999999999</v>
      </c>
      <c r="J375" s="6">
        <v>-1.0832491</v>
      </c>
      <c r="K375" s="6">
        <v>0.90758700000000003</v>
      </c>
      <c r="L375" s="6">
        <v>-1.7432412014251917</v>
      </c>
      <c r="M375" s="6">
        <v>1.2002442296122464</v>
      </c>
      <c r="N375" s="6">
        <v>5.3218999927379489</v>
      </c>
      <c r="O375" s="6">
        <v>11.135092209542941</v>
      </c>
      <c r="P375" s="26" t="s">
        <v>6</v>
      </c>
      <c r="Q375" s="26" t="s">
        <v>6</v>
      </c>
      <c r="R375" s="7" t="s">
        <v>228</v>
      </c>
    </row>
    <row r="376" spans="1:18" x14ac:dyDescent="0.25">
      <c r="A376" s="32"/>
      <c r="B376" s="18" t="s">
        <v>731</v>
      </c>
      <c r="C376" s="18" t="s">
        <v>732</v>
      </c>
      <c r="D376" s="6">
        <v>4.7719690000000003</v>
      </c>
      <c r="E376" s="6">
        <v>8.2444159999999993</v>
      </c>
      <c r="F376" s="6">
        <v>3.8745316999999999</v>
      </c>
      <c r="G376" s="6">
        <v>8.3746120000000008</v>
      </c>
      <c r="H376" s="6">
        <v>-0.65977759999999996</v>
      </c>
      <c r="I376" s="6">
        <v>0.81120205000000001</v>
      </c>
      <c r="J376" s="6">
        <v>-1.0491546</v>
      </c>
      <c r="K376" s="6">
        <v>0.89773020000000003</v>
      </c>
      <c r="L376" s="6">
        <v>-1.8627541795921569</v>
      </c>
      <c r="M376" s="6">
        <v>1.0944423786523043</v>
      </c>
      <c r="N376" s="6">
        <v>11.099686311501157</v>
      </c>
      <c r="O376" s="6">
        <v>22.628676468682837</v>
      </c>
      <c r="P376" s="26" t="s">
        <v>6</v>
      </c>
      <c r="Q376" s="25"/>
      <c r="R376" s="7" t="s">
        <v>733</v>
      </c>
    </row>
    <row r="377" spans="1:18" x14ac:dyDescent="0.25">
      <c r="A377" s="32"/>
      <c r="B377" s="19" t="s">
        <v>277</v>
      </c>
      <c r="C377" s="19" t="s">
        <v>278</v>
      </c>
      <c r="D377" s="8">
        <v>5.4550976999999996</v>
      </c>
      <c r="E377" s="8">
        <v>6.4281506999999998</v>
      </c>
      <c r="F377" s="8">
        <v>5.7672619999999997</v>
      </c>
      <c r="G377" s="8">
        <v>7.5514792999999996</v>
      </c>
      <c r="H377" s="8">
        <v>-0.91098815</v>
      </c>
      <c r="I377" s="8">
        <v>0.13786449000000001</v>
      </c>
      <c r="J377" s="8">
        <v>-0.57578784000000005</v>
      </c>
      <c r="K377" s="8">
        <v>1.3489115</v>
      </c>
      <c r="L377" s="6">
        <v>1.2415688784067689</v>
      </c>
      <c r="M377" s="6">
        <v>2.1784901648724064</v>
      </c>
      <c r="N377" s="6">
        <v>1.962990240363337</v>
      </c>
      <c r="O377" s="6">
        <v>3.4443155001272592</v>
      </c>
      <c r="P377" s="27"/>
      <c r="Q377" s="27"/>
      <c r="R377" s="7" t="s">
        <v>279</v>
      </c>
    </row>
    <row r="378" spans="1:18" x14ac:dyDescent="0.25">
      <c r="A378" s="32"/>
      <c r="B378" s="18" t="s">
        <v>317</v>
      </c>
      <c r="C378" s="18" t="s">
        <v>318</v>
      </c>
      <c r="D378" s="6">
        <v>4.5933833000000002</v>
      </c>
      <c r="E378" s="6">
        <v>6.0075349999999998</v>
      </c>
      <c r="F378" s="6">
        <v>4.6747427000000004</v>
      </c>
      <c r="G378" s="6">
        <v>7.5365989999999998</v>
      </c>
      <c r="H378" s="6">
        <v>-0.80946565000000004</v>
      </c>
      <c r="I378" s="6">
        <v>0.2207634</v>
      </c>
      <c r="J378" s="6">
        <v>-0.73587793000000001</v>
      </c>
      <c r="K378" s="6">
        <v>1.3245802</v>
      </c>
      <c r="L378" s="6">
        <v>1.0580145002918913</v>
      </c>
      <c r="M378" s="6">
        <v>2.8859853972926222</v>
      </c>
      <c r="N378" s="6">
        <v>2.6650298644804518</v>
      </c>
      <c r="O378" s="6">
        <v>7.2695008150809048</v>
      </c>
      <c r="P378" s="25"/>
      <c r="Q378" s="26" t="s">
        <v>6</v>
      </c>
      <c r="R378" s="7" t="s">
        <v>319</v>
      </c>
    </row>
    <row r="379" spans="1:18" x14ac:dyDescent="0.25">
      <c r="A379" s="32"/>
      <c r="B379" s="18" t="s">
        <v>925</v>
      </c>
      <c r="C379" s="18" t="s">
        <v>926</v>
      </c>
      <c r="D379" s="6">
        <v>6.3139710000000004</v>
      </c>
      <c r="E379" s="6">
        <v>6.7756885999999996</v>
      </c>
      <c r="F379" s="6">
        <v>6.2154639999999999</v>
      </c>
      <c r="G379" s="6">
        <v>8.0553000000000008</v>
      </c>
      <c r="H379" s="6">
        <v>-0.62951409999999997</v>
      </c>
      <c r="I379" s="6">
        <v>-5.7228502000000001E-2</v>
      </c>
      <c r="J379" s="6">
        <v>-0.74397164999999998</v>
      </c>
      <c r="K379" s="6">
        <v>1.4307141999999999</v>
      </c>
      <c r="L379" s="6">
        <v>-1.0706648913946817</v>
      </c>
      <c r="M379" s="6">
        <v>2.4277357531066301</v>
      </c>
      <c r="N379" s="6">
        <v>1.3771804441366502</v>
      </c>
      <c r="O379" s="6">
        <v>3.5796933348700013</v>
      </c>
      <c r="P379" s="25"/>
      <c r="Q379" s="25"/>
      <c r="R379" s="7" t="s">
        <v>927</v>
      </c>
    </row>
    <row r="380" spans="1:18" x14ac:dyDescent="0.25">
      <c r="A380" s="32"/>
      <c r="B380" s="18" t="s">
        <v>508</v>
      </c>
      <c r="C380" s="18" t="s">
        <v>509</v>
      </c>
      <c r="D380" s="6">
        <v>7.3404093000000001</v>
      </c>
      <c r="E380" s="6">
        <v>8.1988730000000007</v>
      </c>
      <c r="F380" s="6">
        <v>6.9420169999999999</v>
      </c>
      <c r="G380" s="6">
        <v>8.8101500000000001</v>
      </c>
      <c r="H380" s="6">
        <v>-0.58123809999999998</v>
      </c>
      <c r="I380" s="6">
        <v>0.46499025999999999</v>
      </c>
      <c r="J380" s="6">
        <v>-1.0462288</v>
      </c>
      <c r="K380" s="6">
        <v>1.1624764999999999</v>
      </c>
      <c r="L380" s="6">
        <v>-1.3180383061461565</v>
      </c>
      <c r="M380" s="6">
        <v>1.5276107737759934</v>
      </c>
      <c r="N380" s="6">
        <v>1.8131065377211877</v>
      </c>
      <c r="O380" s="6">
        <v>3.65059848213357</v>
      </c>
      <c r="P380" s="25"/>
      <c r="Q380" s="25"/>
      <c r="R380" s="7" t="s">
        <v>510</v>
      </c>
    </row>
    <row r="381" spans="1:18" x14ac:dyDescent="0.25">
      <c r="A381" s="32"/>
      <c r="B381" s="18" t="s">
        <v>650</v>
      </c>
      <c r="C381" s="18" t="s">
        <v>651</v>
      </c>
      <c r="D381" s="6">
        <v>5.9195456999999996</v>
      </c>
      <c r="E381" s="6">
        <v>6.6823249999999996</v>
      </c>
      <c r="F381" s="6">
        <v>5.3401540000000001</v>
      </c>
      <c r="G381" s="6">
        <v>7.1679380000000004</v>
      </c>
      <c r="H381" s="6">
        <v>-0.44530448</v>
      </c>
      <c r="I381" s="6">
        <v>0.50467837000000004</v>
      </c>
      <c r="J381" s="6">
        <v>-1.1577917</v>
      </c>
      <c r="K381" s="6">
        <v>1.0984179000000001</v>
      </c>
      <c r="L381" s="6">
        <v>-1.4942190911198003</v>
      </c>
      <c r="M381" s="6">
        <v>1.4001806748982228</v>
      </c>
      <c r="N381" s="6">
        <v>1.6967562178921884</v>
      </c>
      <c r="O381" s="6">
        <v>3.549913816933802</v>
      </c>
      <c r="P381" s="25"/>
      <c r="Q381" s="25"/>
      <c r="R381" s="7" t="s">
        <v>652</v>
      </c>
    </row>
    <row r="382" spans="1:18" x14ac:dyDescent="0.25">
      <c r="A382" s="32"/>
      <c r="B382" s="18" t="s">
        <v>719</v>
      </c>
      <c r="C382" s="18" t="s">
        <v>720</v>
      </c>
      <c r="D382" s="6">
        <v>5.898326</v>
      </c>
      <c r="E382" s="6">
        <v>6.7481346000000002</v>
      </c>
      <c r="F382" s="6">
        <v>5.3197419999999997</v>
      </c>
      <c r="G382" s="6">
        <v>7.3233556999999996</v>
      </c>
      <c r="H382" s="6">
        <v>-0.45485880000000001</v>
      </c>
      <c r="I382" s="6">
        <v>0.45485853999999998</v>
      </c>
      <c r="J382" s="6">
        <v>-1.1371469999999999</v>
      </c>
      <c r="K382" s="6">
        <v>1.1371473000000001</v>
      </c>
      <c r="L382" s="6">
        <v>-1.4933827792523324</v>
      </c>
      <c r="M382" s="6">
        <v>1.4899057809013359</v>
      </c>
      <c r="N382" s="6">
        <v>1.802261806223455</v>
      </c>
      <c r="O382" s="6">
        <v>4.0100318626554747</v>
      </c>
      <c r="P382" s="25"/>
      <c r="Q382" s="26" t="s">
        <v>6</v>
      </c>
      <c r="R382" s="7" t="s">
        <v>721</v>
      </c>
    </row>
    <row r="383" spans="1:18" x14ac:dyDescent="0.25">
      <c r="A383" s="32"/>
      <c r="B383" s="18" t="s">
        <v>8</v>
      </c>
      <c r="C383" s="18" t="s">
        <v>9</v>
      </c>
      <c r="D383" s="6">
        <v>6.2081356000000003</v>
      </c>
      <c r="E383" s="6">
        <v>6.5732689999999998</v>
      </c>
      <c r="F383" s="6">
        <v>5.8816980000000001</v>
      </c>
      <c r="G383" s="6">
        <v>7.5253104999999998</v>
      </c>
      <c r="H383" s="6">
        <v>-0.50343669999999996</v>
      </c>
      <c r="I383" s="6">
        <v>7.1919430000000006E-2</v>
      </c>
      <c r="J383" s="6">
        <v>-0.93495320000000004</v>
      </c>
      <c r="K383" s="6">
        <v>1.3664704999999999</v>
      </c>
      <c r="L383" s="6">
        <v>-1.2539133012591812</v>
      </c>
      <c r="M383" s="6">
        <v>1.9346083086116925</v>
      </c>
      <c r="N383" s="6">
        <v>1.2880007200644636</v>
      </c>
      <c r="O383" s="6">
        <v>3.1244721918271727</v>
      </c>
      <c r="P383" s="25"/>
      <c r="Q383" s="25"/>
      <c r="R383" s="7" t="s">
        <v>10</v>
      </c>
    </row>
    <row r="384" spans="1:18" x14ac:dyDescent="0.25">
      <c r="A384" s="32"/>
      <c r="B384" s="18" t="s">
        <v>477</v>
      </c>
      <c r="C384" s="18" t="s">
        <v>478</v>
      </c>
      <c r="D384" s="6">
        <v>4.409878</v>
      </c>
      <c r="E384" s="6">
        <v>5.0018973000000004</v>
      </c>
      <c r="F384" s="6">
        <v>4.0898029999999999</v>
      </c>
      <c r="G384" s="6">
        <v>5.8961886999999997</v>
      </c>
      <c r="H384" s="6">
        <v>-0.56694657000000004</v>
      </c>
      <c r="I384" s="6">
        <v>0.18898218999999999</v>
      </c>
      <c r="J384" s="6">
        <v>-0.94491124000000004</v>
      </c>
      <c r="K384" s="6">
        <v>1.3228755999999999</v>
      </c>
      <c r="L384" s="6">
        <v>-1.2483954463485063</v>
      </c>
      <c r="M384" s="6">
        <v>1.8586967358967401</v>
      </c>
      <c r="N384" s="6">
        <v>1.5073550744286555</v>
      </c>
      <c r="O384" s="6">
        <v>3.4976494422786764</v>
      </c>
      <c r="P384" s="25"/>
      <c r="Q384" s="25"/>
      <c r="R384" s="7" t="s">
        <v>479</v>
      </c>
    </row>
    <row r="385" spans="1:18" x14ac:dyDescent="0.25">
      <c r="A385" s="32"/>
      <c r="B385" s="18" t="s">
        <v>295</v>
      </c>
      <c r="C385" s="18" t="s">
        <v>296</v>
      </c>
      <c r="D385" s="6">
        <v>4.5948659999999997</v>
      </c>
      <c r="E385" s="6">
        <v>4.8963346000000003</v>
      </c>
      <c r="F385" s="6">
        <v>4.1886324999999998</v>
      </c>
      <c r="G385" s="6">
        <v>5.5941596000000002</v>
      </c>
      <c r="H385" s="6">
        <v>-0.38077299999999997</v>
      </c>
      <c r="I385" s="6">
        <v>0.1269246</v>
      </c>
      <c r="J385" s="6">
        <v>-1.0577029</v>
      </c>
      <c r="K385" s="6">
        <v>1.3115512</v>
      </c>
      <c r="L385" s="6">
        <v>-1.3252214866097074</v>
      </c>
      <c r="M385" s="6">
        <v>1.6220575424130881</v>
      </c>
      <c r="N385" s="6">
        <v>1.2323983022185581</v>
      </c>
      <c r="O385" s="6">
        <v>2.6491455301916407</v>
      </c>
      <c r="P385" s="25"/>
      <c r="Q385" s="25"/>
      <c r="R385" s="7" t="s">
        <v>297</v>
      </c>
    </row>
    <row r="386" spans="1:18" x14ac:dyDescent="0.25">
      <c r="A386" s="32"/>
      <c r="B386" s="18" t="s">
        <v>1172</v>
      </c>
      <c r="C386" s="18" t="s">
        <v>1173</v>
      </c>
      <c r="D386" s="6">
        <v>5.5409974999999996</v>
      </c>
      <c r="E386" s="6">
        <v>6.2962856</v>
      </c>
      <c r="F386" s="6">
        <v>4.7758783999999999</v>
      </c>
      <c r="G386" s="6">
        <v>7.3514594999999998</v>
      </c>
      <c r="H386" s="6">
        <v>-0.44781120000000002</v>
      </c>
      <c r="I386" s="6">
        <v>0.2686867</v>
      </c>
      <c r="J386" s="6">
        <v>-1.0747465</v>
      </c>
      <c r="K386" s="6">
        <v>1.253871</v>
      </c>
      <c r="L386" s="6">
        <v>-1.6995102935687707</v>
      </c>
      <c r="M386" s="6">
        <v>2.0779686662995074</v>
      </c>
      <c r="N386" s="6">
        <v>1.6879686386890256</v>
      </c>
      <c r="O386" s="6">
        <v>5.9611104317113632</v>
      </c>
      <c r="P386" s="25"/>
      <c r="Q386" s="25"/>
      <c r="R386" s="7" t="s">
        <v>1174</v>
      </c>
    </row>
    <row r="387" spans="1:18" x14ac:dyDescent="0.25">
      <c r="A387" s="32"/>
      <c r="B387" s="19" t="s">
        <v>395</v>
      </c>
      <c r="C387" s="19" t="s">
        <v>396</v>
      </c>
      <c r="D387" s="8">
        <v>8.4831939999999992</v>
      </c>
      <c r="E387" s="8">
        <v>11.124078000000001</v>
      </c>
      <c r="F387" s="8">
        <v>9.087116</v>
      </c>
      <c r="G387" s="8">
        <v>12.333157</v>
      </c>
      <c r="H387" s="8">
        <v>-0.99424060000000003</v>
      </c>
      <c r="I387" s="8">
        <v>0.48451716</v>
      </c>
      <c r="J387" s="8">
        <v>-0.65255759999999996</v>
      </c>
      <c r="K387" s="8">
        <v>1.1622809999999999</v>
      </c>
      <c r="L387" s="6">
        <v>1.5198426831558525</v>
      </c>
      <c r="M387" s="6">
        <v>2.3119000061142403</v>
      </c>
      <c r="N387" s="6">
        <v>6.2371372232551794</v>
      </c>
      <c r="O387" s="6">
        <v>9.4875856194784465</v>
      </c>
      <c r="P387" s="27"/>
      <c r="Q387" s="27"/>
      <c r="R387" s="7" t="s">
        <v>397</v>
      </c>
    </row>
    <row r="388" spans="1:18" x14ac:dyDescent="0.25">
      <c r="A388" s="32"/>
      <c r="B388" s="18" t="s">
        <v>289</v>
      </c>
      <c r="C388" s="18" t="s">
        <v>290</v>
      </c>
      <c r="D388" s="6">
        <v>4.3941020000000002</v>
      </c>
      <c r="E388" s="6">
        <v>9.4589770000000009</v>
      </c>
      <c r="F388" s="6">
        <v>4.3479270000000003</v>
      </c>
      <c r="G388" s="6">
        <v>10.595662000000001</v>
      </c>
      <c r="H388" s="6">
        <v>-0.84295549999999997</v>
      </c>
      <c r="I388" s="6">
        <v>0.69242769999999998</v>
      </c>
      <c r="J388" s="6">
        <v>-0.87306106000000006</v>
      </c>
      <c r="K388" s="6">
        <v>1.0235889</v>
      </c>
      <c r="L388" s="6">
        <v>-1.0325237738023041</v>
      </c>
      <c r="M388" s="6">
        <v>2.198752167672068</v>
      </c>
      <c r="N388" s="6">
        <v>33.471817835699426</v>
      </c>
      <c r="O388" s="6">
        <v>75.98985922515962</v>
      </c>
      <c r="P388" s="26" t="s">
        <v>6</v>
      </c>
      <c r="Q388" s="25"/>
      <c r="R388" s="7" t="s">
        <v>291</v>
      </c>
    </row>
    <row r="389" spans="1:18" x14ac:dyDescent="0.25">
      <c r="A389" s="32"/>
      <c r="B389" s="18" t="s">
        <v>416</v>
      </c>
      <c r="C389" s="18" t="s">
        <v>417</v>
      </c>
      <c r="D389" s="6">
        <v>4.6937949999999997</v>
      </c>
      <c r="E389" s="6">
        <v>9.8290279999999992</v>
      </c>
      <c r="F389" s="6">
        <v>4.2657319999999999</v>
      </c>
      <c r="G389" s="6">
        <v>10.702785</v>
      </c>
      <c r="H389" s="6">
        <v>-0.79993440000000005</v>
      </c>
      <c r="I389" s="6">
        <v>0.72517419999999999</v>
      </c>
      <c r="J389" s="6">
        <v>-0.9195506</v>
      </c>
      <c r="K389" s="6">
        <v>0.99431086000000002</v>
      </c>
      <c r="L389" s="6">
        <v>-1.3454259596663036</v>
      </c>
      <c r="M389" s="6">
        <v>1.8324286186724599</v>
      </c>
      <c r="N389" s="6">
        <v>35.144645558857391</v>
      </c>
      <c r="O389" s="6">
        <v>86.645504879523102</v>
      </c>
      <c r="P389" s="25"/>
      <c r="Q389" s="25"/>
      <c r="R389" s="7" t="s">
        <v>418</v>
      </c>
    </row>
    <row r="390" spans="1:18" x14ac:dyDescent="0.25">
      <c r="A390" s="32"/>
      <c r="B390" s="18" t="s">
        <v>217</v>
      </c>
      <c r="C390" s="18" t="s">
        <v>218</v>
      </c>
      <c r="D390" s="6">
        <v>5.875184</v>
      </c>
      <c r="E390" s="6">
        <v>8.4870210000000004</v>
      </c>
      <c r="F390" s="6">
        <v>5.701111</v>
      </c>
      <c r="G390" s="6">
        <v>9.480067</v>
      </c>
      <c r="H390" s="6">
        <v>-0.7920374</v>
      </c>
      <c r="I390" s="6">
        <v>0.58082752999999998</v>
      </c>
      <c r="J390" s="6">
        <v>-0.89764259999999996</v>
      </c>
      <c r="K390" s="6">
        <v>1.1088525</v>
      </c>
      <c r="L390" s="6">
        <v>-1.1282392246283417</v>
      </c>
      <c r="M390" s="6">
        <v>1.9903829055301894</v>
      </c>
      <c r="N390" s="6">
        <v>6.112815399879846</v>
      </c>
      <c r="O390" s="6">
        <v>13.72710982454603</v>
      </c>
      <c r="P390" s="25"/>
      <c r="Q390" s="25"/>
      <c r="R390" s="7" t="s">
        <v>219</v>
      </c>
    </row>
    <row r="391" spans="1:18" x14ac:dyDescent="0.25">
      <c r="A391" s="32"/>
      <c r="B391" s="18" t="s">
        <v>468</v>
      </c>
      <c r="C391" s="18" t="s">
        <v>469</v>
      </c>
      <c r="D391" s="6">
        <v>5.6409925999999997</v>
      </c>
      <c r="E391" s="6">
        <v>7.9446754000000004</v>
      </c>
      <c r="F391" s="6">
        <v>5.3213724999999998</v>
      </c>
      <c r="G391" s="6">
        <v>8.9396819999999995</v>
      </c>
      <c r="H391" s="6">
        <v>-0.75468270000000004</v>
      </c>
      <c r="I391" s="6">
        <v>0.55533259999999995</v>
      </c>
      <c r="J391" s="6">
        <v>-0.92555410000000005</v>
      </c>
      <c r="K391" s="6">
        <v>1.1249042</v>
      </c>
      <c r="L391" s="6">
        <v>-1.2480018735215348</v>
      </c>
      <c r="M391" s="6">
        <v>1.9930896435643612</v>
      </c>
      <c r="N391" s="6">
        <v>4.9371647921466062</v>
      </c>
      <c r="O391" s="6">
        <v>12.280603031565015</v>
      </c>
      <c r="P391" s="25"/>
      <c r="Q391" s="25"/>
      <c r="R391" s="7" t="s">
        <v>470</v>
      </c>
    </row>
    <row r="392" spans="1:18" x14ac:dyDescent="0.25">
      <c r="A392" s="32"/>
      <c r="B392" s="18" t="s">
        <v>1181</v>
      </c>
      <c r="C392" s="18" t="s">
        <v>1182</v>
      </c>
      <c r="D392" s="6">
        <v>4.5202416999999997</v>
      </c>
      <c r="E392" s="6">
        <v>6.2816305000000003</v>
      </c>
      <c r="F392" s="6">
        <v>4.3199699999999996</v>
      </c>
      <c r="G392" s="6">
        <v>7.2758029999999998</v>
      </c>
      <c r="H392" s="6">
        <v>-0.76027995000000004</v>
      </c>
      <c r="I392" s="6">
        <v>0.48381447999999999</v>
      </c>
      <c r="J392" s="6">
        <v>-0.89851250000000005</v>
      </c>
      <c r="K392" s="6">
        <v>1.1749780000000001</v>
      </c>
      <c r="L392" s="6">
        <v>-1.1489147075350117</v>
      </c>
      <c r="M392" s="6">
        <v>1.9919376637314024</v>
      </c>
      <c r="N392" s="6">
        <v>3.3902432724079605</v>
      </c>
      <c r="O392" s="6">
        <v>7.758797106697819</v>
      </c>
      <c r="P392" s="25"/>
      <c r="Q392" s="25"/>
      <c r="R392" s="7" t="s">
        <v>1183</v>
      </c>
    </row>
    <row r="393" spans="1:18" x14ac:dyDescent="0.25">
      <c r="A393" s="32"/>
      <c r="B393" s="18" t="s">
        <v>39</v>
      </c>
      <c r="C393" s="18" t="s">
        <v>40</v>
      </c>
      <c r="D393" s="6">
        <v>4.0944539999999998</v>
      </c>
      <c r="E393" s="6">
        <v>3.8054964999999998</v>
      </c>
      <c r="F393" s="6">
        <v>3.5490333999999999</v>
      </c>
      <c r="G393" s="6">
        <v>4.5795583999999998</v>
      </c>
      <c r="H393" s="6">
        <v>0.21320065999999999</v>
      </c>
      <c r="I393" s="6">
        <v>-0.42640144000000002</v>
      </c>
      <c r="J393" s="6">
        <v>-1.0660035999999999</v>
      </c>
      <c r="K393" s="6">
        <v>1.2792044</v>
      </c>
      <c r="L393" s="6">
        <v>-1.4594457656918167</v>
      </c>
      <c r="M393" s="6">
        <v>1.7100777264807521</v>
      </c>
      <c r="N393" s="6">
        <v>-1.221757109699787</v>
      </c>
      <c r="O393" s="6">
        <v>2.0427674838982419</v>
      </c>
      <c r="P393" s="25"/>
      <c r="Q393" s="25"/>
      <c r="R393" s="7" t="s">
        <v>41</v>
      </c>
    </row>
    <row r="394" spans="1:18" x14ac:dyDescent="0.25">
      <c r="A394" s="32"/>
      <c r="B394" s="18" t="s">
        <v>641</v>
      </c>
      <c r="C394" s="18" t="s">
        <v>642</v>
      </c>
      <c r="D394" s="6">
        <v>5.6117860000000004</v>
      </c>
      <c r="E394" s="6">
        <v>5.2997259999999997</v>
      </c>
      <c r="F394" s="6">
        <v>5.1992260000000003</v>
      </c>
      <c r="G394" s="6">
        <v>6.3055205000000001</v>
      </c>
      <c r="H394" s="6">
        <v>-2.4002406000000001E-7</v>
      </c>
      <c r="I394" s="6">
        <v>-0.60403996999999998</v>
      </c>
      <c r="J394" s="6">
        <v>-0.80538756</v>
      </c>
      <c r="K394" s="6">
        <v>1.4094278</v>
      </c>
      <c r="L394" s="6">
        <v>-1.3310456027030531</v>
      </c>
      <c r="M394" s="6">
        <v>2.0080490360957097</v>
      </c>
      <c r="N394" s="6">
        <v>-1.2414791221176704</v>
      </c>
      <c r="O394" s="6">
        <v>2.1529196841813372</v>
      </c>
      <c r="P394" s="25"/>
      <c r="Q394" s="25"/>
      <c r="R394" s="7" t="s">
        <v>643</v>
      </c>
    </row>
    <row r="395" spans="1:18" x14ac:dyDescent="0.25">
      <c r="A395" s="32"/>
      <c r="B395" s="18" t="s">
        <v>172</v>
      </c>
      <c r="C395" s="18" t="s">
        <v>173</v>
      </c>
      <c r="D395" s="6">
        <v>4.5936604000000001</v>
      </c>
      <c r="E395" s="6">
        <v>4.4157862999999997</v>
      </c>
      <c r="F395" s="6">
        <v>4.2647757999999998</v>
      </c>
      <c r="G395" s="6">
        <v>5.2675266000000001</v>
      </c>
      <c r="H395" s="6">
        <v>-0.11088360999999999</v>
      </c>
      <c r="I395" s="6">
        <v>-0.55441594000000005</v>
      </c>
      <c r="J395" s="6">
        <v>-0.77618206000000001</v>
      </c>
      <c r="K395" s="6">
        <v>1.4414815999999999</v>
      </c>
      <c r="L395" s="6">
        <v>-1.2560419073571341</v>
      </c>
      <c r="M395" s="6">
        <v>1.8046765652729433</v>
      </c>
      <c r="N395" s="6">
        <v>-1.1312157404741088</v>
      </c>
      <c r="O395" s="6">
        <v>2.0038170563805289</v>
      </c>
      <c r="P395" s="25"/>
      <c r="Q395" s="25"/>
      <c r="R395" s="7" t="s">
        <v>174</v>
      </c>
    </row>
    <row r="396" spans="1:18" x14ac:dyDescent="0.25">
      <c r="A396" s="32"/>
      <c r="B396" s="18" t="s">
        <v>656</v>
      </c>
      <c r="C396" s="18" t="s">
        <v>657</v>
      </c>
      <c r="D396" s="6">
        <v>4.5058613000000003</v>
      </c>
      <c r="E396" s="6">
        <v>4.2579000000000002</v>
      </c>
      <c r="F396" s="6">
        <v>4.2275830000000001</v>
      </c>
      <c r="G396" s="6">
        <v>5.5156837000000003</v>
      </c>
      <c r="H396" s="6">
        <v>-0.20954953000000001</v>
      </c>
      <c r="I396" s="6">
        <v>-0.54482850000000005</v>
      </c>
      <c r="J396" s="6">
        <v>-0.71246874000000004</v>
      </c>
      <c r="K396" s="6">
        <v>1.4668467000000001</v>
      </c>
      <c r="L396" s="6">
        <v>-1.2127467388139144</v>
      </c>
      <c r="M396" s="6">
        <v>2.3912810473233632</v>
      </c>
      <c r="N396" s="6">
        <v>-1.1875278104550253</v>
      </c>
      <c r="O396" s="6">
        <v>2.4420634752273549</v>
      </c>
      <c r="P396" s="25"/>
      <c r="Q396" s="25"/>
      <c r="R396" s="7" t="s">
        <v>658</v>
      </c>
    </row>
    <row r="397" spans="1:18" x14ac:dyDescent="0.25">
      <c r="A397" s="32"/>
      <c r="B397" s="18" t="s">
        <v>163</v>
      </c>
      <c r="C397" s="18" t="s">
        <v>164</v>
      </c>
      <c r="D397" s="6">
        <v>5.406955</v>
      </c>
      <c r="E397" s="6">
        <v>5.1130485999999999</v>
      </c>
      <c r="F397" s="6">
        <v>4.5717815999999996</v>
      </c>
      <c r="G397" s="6">
        <v>5.6857240000000004</v>
      </c>
      <c r="H397" s="6">
        <v>0.4264018</v>
      </c>
      <c r="I397" s="6">
        <v>-0.21320075999999999</v>
      </c>
      <c r="J397" s="6">
        <v>-1.2792044</v>
      </c>
      <c r="K397" s="6">
        <v>1.0660033</v>
      </c>
      <c r="L397" s="6">
        <v>-1.7840714565732565</v>
      </c>
      <c r="M397" s="6">
        <v>1.4872790935718505</v>
      </c>
      <c r="N397" s="6">
        <v>-1.2259553192374621</v>
      </c>
      <c r="O397" s="6">
        <v>2.1643628745377872</v>
      </c>
      <c r="P397" s="25"/>
      <c r="Q397" s="25"/>
      <c r="R397" s="7" t="s">
        <v>165</v>
      </c>
    </row>
    <row r="398" spans="1:18" x14ac:dyDescent="0.25">
      <c r="A398" s="32"/>
      <c r="B398" s="18" t="s">
        <v>335</v>
      </c>
      <c r="C398" s="18" t="s">
        <v>336</v>
      </c>
      <c r="D398" s="6">
        <v>5.4076069999999996</v>
      </c>
      <c r="E398" s="6">
        <v>5.2128433999999997</v>
      </c>
      <c r="F398" s="6">
        <v>4.6338189999999999</v>
      </c>
      <c r="G398" s="6">
        <v>5.6736503000000003</v>
      </c>
      <c r="H398" s="6">
        <v>0.37668583</v>
      </c>
      <c r="I398" s="6">
        <v>-5.3812407E-2</v>
      </c>
      <c r="J398" s="6">
        <v>-1.3453051</v>
      </c>
      <c r="K398" s="6">
        <v>1.0224316</v>
      </c>
      <c r="L398" s="6">
        <v>-1.7097530938895467</v>
      </c>
      <c r="M398" s="6">
        <v>1.3763113744979223</v>
      </c>
      <c r="N398" s="6">
        <v>-1.1445366014723262</v>
      </c>
      <c r="O398" s="6">
        <v>2.0559872245903832</v>
      </c>
      <c r="P398" s="25"/>
      <c r="Q398" s="25"/>
      <c r="R398" s="7" t="s">
        <v>337</v>
      </c>
    </row>
    <row r="399" spans="1:18" x14ac:dyDescent="0.25">
      <c r="A399" s="32"/>
      <c r="B399" s="18" t="s">
        <v>931</v>
      </c>
      <c r="C399" s="18" t="s">
        <v>932</v>
      </c>
      <c r="D399" s="6">
        <v>5.5564746999999999</v>
      </c>
      <c r="E399" s="6">
        <v>5.3888116000000004</v>
      </c>
      <c r="F399" s="6">
        <v>4.8195876999999996</v>
      </c>
      <c r="G399" s="6">
        <v>5.8570719999999996</v>
      </c>
      <c r="H399" s="6">
        <v>0.37668508000000001</v>
      </c>
      <c r="I399" s="6">
        <v>-5.3812156999999999E-2</v>
      </c>
      <c r="J399" s="6">
        <v>-1.345305</v>
      </c>
      <c r="K399" s="6">
        <v>1.022432</v>
      </c>
      <c r="L399" s="6">
        <v>-1.6665758735985805</v>
      </c>
      <c r="M399" s="6">
        <v>1.3834403112634408</v>
      </c>
      <c r="N399" s="6">
        <v>-1.1232375725215151</v>
      </c>
      <c r="O399" s="6">
        <v>2.0526452299308198</v>
      </c>
      <c r="P399" s="25"/>
      <c r="Q399" s="25"/>
      <c r="R399" s="7" t="s">
        <v>933</v>
      </c>
    </row>
    <row r="400" spans="1:18" x14ac:dyDescent="0.25">
      <c r="A400" s="32"/>
      <c r="B400" s="18" t="s">
        <v>644</v>
      </c>
      <c r="C400" s="18" t="s">
        <v>645</v>
      </c>
      <c r="D400" s="6">
        <v>5.4275909999999996</v>
      </c>
      <c r="E400" s="6">
        <v>5.3315988000000001</v>
      </c>
      <c r="F400" s="6">
        <v>4.5786920000000002</v>
      </c>
      <c r="G400" s="6">
        <v>5.7313200000000002</v>
      </c>
      <c r="H400" s="6">
        <v>0.32225189999999998</v>
      </c>
      <c r="I400" s="6">
        <v>0.10741763999999999</v>
      </c>
      <c r="J400" s="6">
        <v>-1.3964242</v>
      </c>
      <c r="K400" s="6">
        <v>0.96675469999999997</v>
      </c>
      <c r="L400" s="6">
        <v>-1.8011258623053632</v>
      </c>
      <c r="M400" s="6">
        <v>1.3192529412532092</v>
      </c>
      <c r="N400" s="6">
        <v>-1.0688002126757257</v>
      </c>
      <c r="O400" s="6">
        <v>2.2231849912014332</v>
      </c>
      <c r="P400" s="25"/>
      <c r="Q400" s="25"/>
      <c r="R400" s="7" t="s">
        <v>646</v>
      </c>
    </row>
    <row r="401" spans="1:18" x14ac:dyDescent="0.25">
      <c r="A401" s="32"/>
      <c r="B401" s="18" t="s">
        <v>1187</v>
      </c>
      <c r="C401" s="18" t="s">
        <v>1188</v>
      </c>
      <c r="D401" s="6">
        <v>7.0849120000000001</v>
      </c>
      <c r="E401" s="6">
        <v>7.0228849999999996</v>
      </c>
      <c r="F401" s="6">
        <v>6.3379316000000001</v>
      </c>
      <c r="G401" s="6">
        <v>7.6171527000000001</v>
      </c>
      <c r="H401" s="6">
        <v>0.18677170000000001</v>
      </c>
      <c r="I401" s="6">
        <v>0</v>
      </c>
      <c r="J401" s="6">
        <v>-1.3074028</v>
      </c>
      <c r="K401" s="6">
        <v>1.1206311</v>
      </c>
      <c r="L401" s="6">
        <v>-1.678276473523127</v>
      </c>
      <c r="M401" s="6">
        <v>1.5097060767982302</v>
      </c>
      <c r="N401" s="6">
        <v>-1.0439314643889848</v>
      </c>
      <c r="O401" s="6">
        <v>2.427079053612347</v>
      </c>
      <c r="P401" s="25"/>
      <c r="Q401" s="25"/>
      <c r="R401" s="7" t="s">
        <v>1189</v>
      </c>
    </row>
    <row r="402" spans="1:18" x14ac:dyDescent="0.25">
      <c r="A402" s="32"/>
      <c r="B402" s="18" t="s">
        <v>142</v>
      </c>
      <c r="C402" s="18" t="s">
        <v>143</v>
      </c>
      <c r="D402" s="6">
        <v>4.1277514000000002</v>
      </c>
      <c r="E402" s="6">
        <v>4.0627594</v>
      </c>
      <c r="F402" s="6">
        <v>3.7915554</v>
      </c>
      <c r="G402" s="6">
        <v>4.9183339999999998</v>
      </c>
      <c r="H402" s="6">
        <v>-0.26499953999999998</v>
      </c>
      <c r="I402" s="6">
        <v>-0.26499953999999998</v>
      </c>
      <c r="J402" s="6">
        <v>-0.90099806000000005</v>
      </c>
      <c r="K402" s="6">
        <v>1.4309970999999999</v>
      </c>
      <c r="L402" s="6">
        <v>-1.2624235293430826</v>
      </c>
      <c r="M402" s="6">
        <v>1.8094792953255381</v>
      </c>
      <c r="N402" s="6">
        <v>-1.0460791390819992</v>
      </c>
      <c r="O402" s="6">
        <v>2.1837059481778245</v>
      </c>
      <c r="P402" s="25"/>
      <c r="Q402" s="25"/>
      <c r="R402" s="7" t="s">
        <v>144</v>
      </c>
    </row>
    <row r="403" spans="1:18" x14ac:dyDescent="0.25">
      <c r="A403" s="32"/>
      <c r="B403" s="18" t="s">
        <v>1124</v>
      </c>
      <c r="C403" s="18" t="s">
        <v>1125</v>
      </c>
      <c r="D403" s="6">
        <v>5.2292670000000001</v>
      </c>
      <c r="E403" s="6">
        <v>5.3295554999999997</v>
      </c>
      <c r="F403" s="6">
        <v>4.8520292999999999</v>
      </c>
      <c r="G403" s="6">
        <v>6.0111774999999996</v>
      </c>
      <c r="H403" s="6">
        <v>-0.32225215000000001</v>
      </c>
      <c r="I403" s="6">
        <v>-0.10741687599999999</v>
      </c>
      <c r="J403" s="6">
        <v>-0.96675500000000003</v>
      </c>
      <c r="K403" s="6">
        <v>1.3964240000000001</v>
      </c>
      <c r="L403" s="6">
        <v>-1.2988525854623871</v>
      </c>
      <c r="M403" s="6">
        <v>1.6039420293811379</v>
      </c>
      <c r="N403" s="6">
        <v>1.0719878096808537</v>
      </c>
      <c r="O403" s="6">
        <v>2.2332553220227083</v>
      </c>
      <c r="P403" s="25"/>
      <c r="Q403" s="25"/>
      <c r="R403" s="7" t="s">
        <v>1126</v>
      </c>
    </row>
    <row r="404" spans="1:18" x14ac:dyDescent="0.25">
      <c r="A404" s="32"/>
      <c r="B404" s="18" t="s">
        <v>486</v>
      </c>
      <c r="C404" s="18" t="s">
        <v>487</v>
      </c>
      <c r="D404" s="6">
        <v>5.693219</v>
      </c>
      <c r="E404" s="6">
        <v>5.7844189999999998</v>
      </c>
      <c r="F404" s="6">
        <v>4.7841800000000001</v>
      </c>
      <c r="G404" s="6">
        <v>6.9782276000000003</v>
      </c>
      <c r="H404" s="6">
        <v>-0.13839172999999999</v>
      </c>
      <c r="I404" s="6">
        <v>-2.7678135999999999E-2</v>
      </c>
      <c r="J404" s="6">
        <v>-1.1348099</v>
      </c>
      <c r="K404" s="6">
        <v>1.3008797000000001</v>
      </c>
      <c r="L404" s="6">
        <v>-1.8777942558687639</v>
      </c>
      <c r="M404" s="6">
        <v>2.2875584396248998</v>
      </c>
      <c r="N404" s="6">
        <v>1.0652558689782143</v>
      </c>
      <c r="O404" s="6">
        <v>4.5758748658512944</v>
      </c>
      <c r="P404" s="25"/>
      <c r="Q404" s="25"/>
      <c r="R404" s="7" t="s">
        <v>488</v>
      </c>
    </row>
    <row r="405" spans="1:18" x14ac:dyDescent="0.25">
      <c r="A405" s="32"/>
      <c r="B405" s="18" t="s">
        <v>695</v>
      </c>
      <c r="C405" s="18" t="s">
        <v>696</v>
      </c>
      <c r="D405" s="6">
        <v>5.4895477000000001</v>
      </c>
      <c r="E405" s="6">
        <v>5.5648365000000002</v>
      </c>
      <c r="F405" s="6">
        <v>4.9576216000000004</v>
      </c>
      <c r="G405" s="6">
        <v>6.3153176000000002</v>
      </c>
      <c r="H405" s="6">
        <v>-0.18677184999999999</v>
      </c>
      <c r="I405" s="6">
        <v>-2.2264935E-7</v>
      </c>
      <c r="J405" s="6">
        <v>-1.1206309999999999</v>
      </c>
      <c r="K405" s="6">
        <v>1.3074030000000001</v>
      </c>
      <c r="L405" s="6">
        <v>-1.4458582306189618</v>
      </c>
      <c r="M405" s="6">
        <v>1.6823537567122899</v>
      </c>
      <c r="N405" s="6">
        <v>1.0535719198278486</v>
      </c>
      <c r="O405" s="6">
        <v>2.5627557758713158</v>
      </c>
      <c r="P405" s="25"/>
      <c r="Q405" s="25"/>
      <c r="R405" s="7" t="s">
        <v>697</v>
      </c>
    </row>
    <row r="406" spans="1:18" x14ac:dyDescent="0.25">
      <c r="A406" s="32"/>
      <c r="B406" s="18" t="s">
        <v>798</v>
      </c>
      <c r="C406" s="18" t="s">
        <v>799</v>
      </c>
      <c r="D406" s="6">
        <v>4.9297895</v>
      </c>
      <c r="E406" s="6">
        <v>4.8535022999999997</v>
      </c>
      <c r="F406" s="6">
        <v>4.3949556000000003</v>
      </c>
      <c r="G406" s="6">
        <v>5.6498436999999999</v>
      </c>
      <c r="H406" s="6">
        <v>-0.10136053</v>
      </c>
      <c r="I406" s="6">
        <v>-0.10136053</v>
      </c>
      <c r="J406" s="6">
        <v>-1.1149667999999999</v>
      </c>
      <c r="K406" s="6">
        <v>1.3176878999999999</v>
      </c>
      <c r="L406" s="6">
        <v>-1.4487753449164971</v>
      </c>
      <c r="M406" s="6">
        <v>1.7366913780044513</v>
      </c>
      <c r="N406" s="6">
        <v>-1.0543012841297958</v>
      </c>
      <c r="O406" s="6">
        <v>2.3864863754373933</v>
      </c>
      <c r="P406" s="25"/>
      <c r="Q406" s="25"/>
      <c r="R406" s="7" t="s">
        <v>800</v>
      </c>
    </row>
    <row r="407" spans="1:18" x14ac:dyDescent="0.25">
      <c r="A407" s="32"/>
      <c r="B407" s="18" t="s">
        <v>815</v>
      </c>
      <c r="C407" s="18" t="s">
        <v>816</v>
      </c>
      <c r="D407" s="6">
        <v>5.0044930000000001</v>
      </c>
      <c r="E407" s="6">
        <v>4.9563375000000001</v>
      </c>
      <c r="F407" s="6">
        <v>4.5165129999999998</v>
      </c>
      <c r="G407" s="6">
        <v>5.6455089999999997</v>
      </c>
      <c r="H407" s="6">
        <v>-5.5555508000000003E-2</v>
      </c>
      <c r="I407" s="6">
        <v>-5.5555508000000003E-2</v>
      </c>
      <c r="J407" s="6">
        <v>-1.1666666999999999</v>
      </c>
      <c r="K407" s="6">
        <v>1.2777778</v>
      </c>
      <c r="L407" s="6">
        <v>-1.4024798080091416</v>
      </c>
      <c r="M407" s="6">
        <v>1.6123573201536947</v>
      </c>
      <c r="N407" s="6">
        <v>-1.0339421730651619</v>
      </c>
      <c r="O407" s="6">
        <v>2.187064851129517</v>
      </c>
      <c r="P407" s="25"/>
      <c r="Q407" s="25"/>
      <c r="R407" s="7" t="s">
        <v>817</v>
      </c>
    </row>
    <row r="408" spans="1:18" x14ac:dyDescent="0.25">
      <c r="A408" s="32"/>
      <c r="B408" s="18" t="s">
        <v>1150</v>
      </c>
      <c r="C408" s="18" t="s">
        <v>1151</v>
      </c>
      <c r="D408" s="6">
        <v>5.5897183000000004</v>
      </c>
      <c r="E408" s="6">
        <v>5.5386104999999999</v>
      </c>
      <c r="F408" s="6">
        <v>5.0920560000000004</v>
      </c>
      <c r="G408" s="6">
        <v>6.3416176000000002</v>
      </c>
      <c r="H408" s="6">
        <v>-5.0083722999999997E-2</v>
      </c>
      <c r="I408" s="6">
        <v>-0.25041764999999999</v>
      </c>
      <c r="J408" s="6">
        <v>-1.0517544000000001</v>
      </c>
      <c r="K408" s="6">
        <v>1.3522556999999999</v>
      </c>
      <c r="L408" s="6">
        <v>-1.4119238684879216</v>
      </c>
      <c r="M408" s="6">
        <v>1.7447339979582941</v>
      </c>
      <c r="N408" s="6">
        <v>-1.0360601763958894</v>
      </c>
      <c r="O408" s="6">
        <v>2.377691597460232</v>
      </c>
      <c r="P408" s="25"/>
      <c r="Q408" s="25"/>
      <c r="R408" s="7" t="s">
        <v>1152</v>
      </c>
    </row>
    <row r="409" spans="1:18" x14ac:dyDescent="0.25">
      <c r="A409" s="32"/>
      <c r="B409" s="18" t="s">
        <v>392</v>
      </c>
      <c r="C409" s="18" t="s">
        <v>393</v>
      </c>
      <c r="D409" s="6">
        <v>4.9154004999999996</v>
      </c>
      <c r="E409" s="6">
        <v>5.1094774999999997</v>
      </c>
      <c r="F409" s="6">
        <v>4.3885759999999996</v>
      </c>
      <c r="G409" s="6">
        <v>5.6333799999999998</v>
      </c>
      <c r="H409" s="6">
        <v>-0.20134667000000001</v>
      </c>
      <c r="I409" s="6">
        <v>0.20134667000000001</v>
      </c>
      <c r="J409" s="6">
        <v>-1.2080808999999999</v>
      </c>
      <c r="K409" s="6">
        <v>1.2080808999999999</v>
      </c>
      <c r="L409" s="6">
        <v>-1.4407544742420457</v>
      </c>
      <c r="M409" s="6">
        <v>1.4378393577194089</v>
      </c>
      <c r="N409" s="6">
        <v>1.1439920290978607</v>
      </c>
      <c r="O409" s="6">
        <v>2.3698635578200804</v>
      </c>
      <c r="P409" s="25"/>
      <c r="Q409" s="26" t="s">
        <v>6</v>
      </c>
      <c r="R409" s="7" t="s">
        <v>394</v>
      </c>
    </row>
    <row r="410" spans="1:18" x14ac:dyDescent="0.25">
      <c r="A410" s="32"/>
      <c r="B410" s="18" t="s">
        <v>889</v>
      </c>
      <c r="C410" s="18" t="s">
        <v>890</v>
      </c>
      <c r="D410" s="6">
        <v>4.2687140000000001</v>
      </c>
      <c r="E410" s="6">
        <v>4.6187624999999999</v>
      </c>
      <c r="F410" s="6">
        <v>3.7583190000000002</v>
      </c>
      <c r="G410" s="6">
        <v>5.1193166000000003</v>
      </c>
      <c r="H410" s="6">
        <v>-0.27539518000000002</v>
      </c>
      <c r="I410" s="6">
        <v>0.27539540000000001</v>
      </c>
      <c r="J410" s="6">
        <v>-1.1933807999999999</v>
      </c>
      <c r="K410" s="6">
        <v>1.1933806</v>
      </c>
      <c r="L410" s="6">
        <v>-1.4244401441465855</v>
      </c>
      <c r="M410" s="6">
        <v>1.4147568277304512</v>
      </c>
      <c r="N410" s="6">
        <v>1.2746034757575955</v>
      </c>
      <c r="O410" s="6">
        <v>2.5686273449269725</v>
      </c>
      <c r="P410" s="25"/>
      <c r="Q410" s="26" t="s">
        <v>6</v>
      </c>
      <c r="R410" s="7" t="s">
        <v>891</v>
      </c>
    </row>
    <row r="411" spans="1:18" x14ac:dyDescent="0.25">
      <c r="A411" s="32"/>
      <c r="B411" s="18" t="s">
        <v>1141</v>
      </c>
      <c r="C411" s="18" t="s">
        <v>1142</v>
      </c>
      <c r="D411" s="6">
        <v>5.8513299999999999</v>
      </c>
      <c r="E411" s="6">
        <v>6.0183553999999999</v>
      </c>
      <c r="F411" s="6">
        <v>5.2656507000000001</v>
      </c>
      <c r="G411" s="6">
        <v>6.6497297</v>
      </c>
      <c r="H411" s="6">
        <v>-9.3933575000000005E-2</v>
      </c>
      <c r="I411" s="6">
        <v>9.3933575000000005E-2</v>
      </c>
      <c r="J411" s="6">
        <v>-1.2211373999999999</v>
      </c>
      <c r="K411" s="6">
        <v>1.2211373999999999</v>
      </c>
      <c r="L411" s="6">
        <v>-1.5007454562724067</v>
      </c>
      <c r="M411" s="6">
        <v>1.549039894216067</v>
      </c>
      <c r="N411" s="6">
        <v>1.122741188811796</v>
      </c>
      <c r="O411" s="6">
        <v>2.6100528143740571</v>
      </c>
      <c r="P411" s="25"/>
      <c r="Q411" s="25"/>
      <c r="R411" s="7" t="s">
        <v>1143</v>
      </c>
    </row>
    <row r="412" spans="1:18" x14ac:dyDescent="0.25">
      <c r="A412" s="32"/>
      <c r="B412" s="18" t="s">
        <v>689</v>
      </c>
      <c r="C412" s="18" t="s">
        <v>690</v>
      </c>
      <c r="D412" s="6">
        <v>7.0446916000000002</v>
      </c>
      <c r="E412" s="6">
        <v>7.0239997000000001</v>
      </c>
      <c r="F412" s="6">
        <v>6.5037310000000002</v>
      </c>
      <c r="G412" s="6">
        <v>7.5264509999999998</v>
      </c>
      <c r="H412" s="6">
        <v>0</v>
      </c>
      <c r="I412" s="6">
        <v>0</v>
      </c>
      <c r="J412" s="6">
        <v>-1.2247448999999999</v>
      </c>
      <c r="K412" s="6">
        <v>1.2247448999999999</v>
      </c>
      <c r="L412" s="6">
        <v>-1.454940948656452</v>
      </c>
      <c r="M412" s="6">
        <v>1.4166185117203609</v>
      </c>
      <c r="N412" s="6">
        <v>-1.0144458797573115</v>
      </c>
      <c r="O412" s="6">
        <v>2.0317459240110418</v>
      </c>
      <c r="P412" s="25"/>
      <c r="Q412" s="25"/>
      <c r="R412" s="7" t="s">
        <v>691</v>
      </c>
    </row>
    <row r="413" spans="1:18" x14ac:dyDescent="0.25">
      <c r="A413" s="33"/>
      <c r="B413" s="22" t="s">
        <v>1193</v>
      </c>
      <c r="C413" s="22" t="s">
        <v>1194</v>
      </c>
      <c r="D413" s="10">
        <v>6.5578566</v>
      </c>
      <c r="E413" s="10">
        <v>6.5843935</v>
      </c>
      <c r="F413" s="10">
        <v>6.0401296999999996</v>
      </c>
      <c r="G413" s="10">
        <v>7.1165419999999999</v>
      </c>
      <c r="H413" s="10">
        <v>5.5555508000000003E-2</v>
      </c>
      <c r="I413" s="10">
        <v>5.5555508000000003E-2</v>
      </c>
      <c r="J413" s="10">
        <v>-1.2777778</v>
      </c>
      <c r="K413" s="10">
        <v>1.1666666999999999</v>
      </c>
      <c r="L413" s="10">
        <v>-1.4316976973284401</v>
      </c>
      <c r="M413" s="10">
        <v>1.4460811354240333</v>
      </c>
      <c r="N413" s="10">
        <v>1.018564188637189</v>
      </c>
      <c r="O413" s="10">
        <v>2.1087854188350428</v>
      </c>
      <c r="P413" s="30"/>
      <c r="Q413" s="30"/>
      <c r="R413" s="11" t="s">
        <v>1195</v>
      </c>
    </row>
  </sheetData>
  <mergeCells count="13">
    <mergeCell ref="D1:O1"/>
    <mergeCell ref="P1:Q2"/>
    <mergeCell ref="A4:A55"/>
    <mergeCell ref="A56:A95"/>
    <mergeCell ref="A96:A150"/>
    <mergeCell ref="D2:G2"/>
    <mergeCell ref="L2:O2"/>
    <mergeCell ref="H2:K2"/>
    <mergeCell ref="A151:A227"/>
    <mergeCell ref="A228:A240"/>
    <mergeCell ref="A241:A342"/>
    <mergeCell ref="A343:A365"/>
    <mergeCell ref="A366:A413"/>
  </mergeCells>
  <conditionalFormatting sqref="H4:K413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4:O413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OXP3-dependent transcripts</vt:lpstr>
    </vt:vector>
  </TitlesOfParts>
  <Company>Universitätsklinikum Magdeburg A.ö.R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n, Andreas</dc:creator>
  <cp:lastModifiedBy>Jeron, Andreas</cp:lastModifiedBy>
  <dcterms:created xsi:type="dcterms:W3CDTF">2012-02-24T10:17:48Z</dcterms:created>
  <dcterms:modified xsi:type="dcterms:W3CDTF">2012-03-09T13:18:13Z</dcterms:modified>
</cp:coreProperties>
</file>